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jah\OneDrive\Desktop\PLOS ONE Resubmission Equitable Access for KP\"/>
    </mc:Choice>
  </mc:AlternateContent>
  <xr:revisionPtr revIDLastSave="0" documentId="8_{8FF1ECE3-15B7-4779-A538-9542326F5323}" xr6:coauthVersionLast="47" xr6:coauthVersionMax="47" xr10:uidLastSave="{00000000-0000-0000-0000-000000000000}"/>
  <bookViews>
    <workbookView xWindow="-108" yWindow="-108" windowWidth="23256" windowHeight="12576" activeTab="3" xr2:uid="{3813EC28-E4F6-4E37-A476-5AB9A23C6D61}"/>
  </bookViews>
  <sheets>
    <sheet name="Sheet2" sheetId="5" r:id="rId1"/>
    <sheet name="Table" sheetId="1" r:id="rId2"/>
    <sheet name="Cascade" sheetId="6" r:id="rId3"/>
    <sheet name="TxCURR" sheetId="7" r:id="rId4"/>
    <sheet name="Table (2)" sheetId="8" r:id="rId5"/>
    <sheet name="Sheet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4" i="9" l="1"/>
  <c r="E5" i="9"/>
  <c r="F5" i="9"/>
  <c r="G5" i="9"/>
  <c r="H5" i="9"/>
  <c r="D5" i="9"/>
  <c r="C8" i="7"/>
  <c r="D8" i="7"/>
  <c r="E8" i="7"/>
  <c r="F8" i="7"/>
  <c r="D23" i="8"/>
  <c r="E23" i="8"/>
  <c r="F23" i="8"/>
  <c r="G23" i="8"/>
  <c r="C23" i="8"/>
  <c r="D20" i="8"/>
  <c r="E20" i="8"/>
  <c r="F20" i="8"/>
  <c r="G20" i="8"/>
  <c r="D21" i="8"/>
  <c r="E21" i="8"/>
  <c r="F21" i="8"/>
  <c r="G21" i="8"/>
  <c r="D22" i="8"/>
  <c r="E22" i="8"/>
  <c r="F22" i="8"/>
  <c r="G22" i="8"/>
  <c r="C21" i="8"/>
  <c r="C22" i="8"/>
  <c r="C20" i="8"/>
  <c r="D18" i="8"/>
  <c r="E18" i="8"/>
  <c r="F18" i="8"/>
  <c r="G18" i="8"/>
  <c r="C18" i="8"/>
  <c r="G13" i="5"/>
  <c r="G46" i="8"/>
  <c r="G47" i="8"/>
  <c r="G45" i="8"/>
  <c r="F46" i="8"/>
  <c r="F47" i="8"/>
  <c r="F45" i="8"/>
  <c r="E46" i="8"/>
  <c r="E47" i="8"/>
  <c r="E45" i="8"/>
  <c r="D46" i="8"/>
  <c r="D47" i="8"/>
  <c r="D45" i="8"/>
  <c r="C46" i="8"/>
  <c r="C47" i="8"/>
  <c r="C45" i="8"/>
  <c r="D38" i="8"/>
  <c r="E38" i="8"/>
  <c r="F38" i="8"/>
  <c r="G38" i="8"/>
  <c r="C38" i="8"/>
  <c r="D43" i="8"/>
  <c r="E43" i="8"/>
  <c r="F43" i="8"/>
  <c r="G43" i="8"/>
  <c r="C43" i="8"/>
  <c r="D33" i="8"/>
  <c r="E33" i="8"/>
  <c r="F33" i="8"/>
  <c r="G33" i="8"/>
  <c r="C33" i="8"/>
  <c r="D28" i="8"/>
  <c r="E28" i="8"/>
  <c r="F28" i="8"/>
  <c r="G28" i="8"/>
  <c r="C28" i="8"/>
  <c r="G6" i="1"/>
  <c r="G7" i="1"/>
  <c r="F7" i="7"/>
  <c r="E7" i="7"/>
  <c r="D7" i="7"/>
  <c r="C7" i="7"/>
  <c r="B7" i="7"/>
  <c r="D5" i="6"/>
  <c r="E5" i="6"/>
  <c r="F5" i="6"/>
  <c r="G5" i="6"/>
  <c r="C5" i="6"/>
  <c r="G21" i="5"/>
  <c r="G22" i="5"/>
  <c r="G20" i="5"/>
  <c r="G23" i="5"/>
  <c r="C23" i="5"/>
  <c r="D23" i="5"/>
  <c r="E23" i="5"/>
  <c r="F23" i="5"/>
  <c r="B23" i="5"/>
  <c r="C13" i="5"/>
  <c r="D13" i="5"/>
  <c r="E13" i="5"/>
  <c r="F13" i="5"/>
  <c r="B13" i="5"/>
  <c r="F18" i="5"/>
  <c r="C7" i="5"/>
  <c r="D7" i="5"/>
  <c r="E7" i="5"/>
  <c r="F7" i="5"/>
  <c r="B7" i="5"/>
  <c r="G4" i="5"/>
  <c r="G5" i="5"/>
  <c r="G3" i="5"/>
  <c r="C15" i="5"/>
  <c r="C18" i="5" s="1"/>
  <c r="D15" i="5"/>
  <c r="D18" i="5" s="1"/>
  <c r="E15" i="5"/>
  <c r="E18" i="5" s="1"/>
  <c r="F15" i="5"/>
  <c r="C16" i="5"/>
  <c r="D16" i="5"/>
  <c r="E16" i="5"/>
  <c r="F16" i="5"/>
  <c r="C17" i="5"/>
  <c r="D17" i="5"/>
  <c r="E17" i="5"/>
  <c r="F17" i="5"/>
  <c r="B16" i="5"/>
  <c r="G16" i="5" s="1"/>
  <c r="B17" i="5"/>
  <c r="G17" i="5" s="1"/>
  <c r="B15" i="5"/>
  <c r="G15" i="5" s="1"/>
  <c r="G18" i="5" s="1"/>
  <c r="G4" i="1"/>
  <c r="G5" i="1"/>
  <c r="G3" i="1"/>
  <c r="D48" i="8" l="1"/>
  <c r="C48" i="8"/>
  <c r="G48" i="8"/>
  <c r="F48" i="8"/>
  <c r="E48" i="8"/>
  <c r="G10" i="5"/>
  <c r="G9" i="5"/>
  <c r="B18" i="5"/>
  <c r="G11" i="5"/>
  <c r="G7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D70395C-551C-40B9-8814-D00115325486}</author>
  </authors>
  <commentList>
    <comment ref="B61" authorId="0" shapeId="0" xr:uid="{0D70395C-551C-40B9-8814-D00115325486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adjust the strategies as appropriate. I want to know at what point (year and month) each listed strategy is introduced. The year is in the 1st row up. So here just add the months</t>
      </text>
    </comment>
  </commentList>
</comments>
</file>

<file path=xl/sharedStrings.xml><?xml version="1.0" encoding="utf-8"?>
<sst xmlns="http://schemas.openxmlformats.org/spreadsheetml/2006/main" count="255" uniqueCount="64">
  <si>
    <t>Year 1</t>
  </si>
  <si>
    <t>Year 2</t>
  </si>
  <si>
    <t>Year 3</t>
  </si>
  <si>
    <t>Year 4</t>
  </si>
  <si>
    <t>Year 5</t>
  </si>
  <si>
    <t>Facility</t>
  </si>
  <si>
    <t>Community</t>
  </si>
  <si>
    <t>OSS</t>
  </si>
  <si>
    <t>Engaging  KP community members</t>
  </si>
  <si>
    <t>Engaging CSOs/CBOs</t>
  </si>
  <si>
    <t>Addressing structural barriers</t>
  </si>
  <si>
    <t>Engaging government institutions</t>
  </si>
  <si>
    <t>Engaging community influencers and tradional/religious leaders</t>
  </si>
  <si>
    <t>Number Positive</t>
  </si>
  <si>
    <r>
      <t xml:space="preserve">Strategies </t>
    </r>
    <r>
      <rPr>
        <sz val="11"/>
        <color theme="1"/>
        <rFont val="Garamond"/>
        <family val="1"/>
      </rPr>
      <t>(indicate the month the startegy was introduced)</t>
    </r>
  </si>
  <si>
    <t>FSW</t>
  </si>
  <si>
    <t>MSM</t>
  </si>
  <si>
    <t>PWID</t>
  </si>
  <si>
    <t>People in prisons and other enclosed settings</t>
  </si>
  <si>
    <t>TG</t>
  </si>
  <si>
    <t/>
  </si>
  <si>
    <t>Positivity Rate</t>
  </si>
  <si>
    <t>Linkage to Treatment KP (%)</t>
  </si>
  <si>
    <t>number initiated on ART</t>
  </si>
  <si>
    <t>Number of Treatment (ART)</t>
  </si>
  <si>
    <t>Number With VL Sample collected</t>
  </si>
  <si>
    <t>Number virally suppressed</t>
  </si>
  <si>
    <t>Enrolled on PrEP</t>
  </si>
  <si>
    <t>Reached with prevention interventions</t>
  </si>
  <si>
    <t>Linkage to Treatment (%)</t>
  </si>
  <si>
    <t>Total</t>
  </si>
  <si>
    <t>Number tested</t>
  </si>
  <si>
    <t>No. Positive</t>
  </si>
  <si>
    <t>No. on ART</t>
  </si>
  <si>
    <t>Linkage Rate</t>
  </si>
  <si>
    <t>Positive</t>
  </si>
  <si>
    <t>on ART</t>
  </si>
  <si>
    <t>Pos Rate</t>
  </si>
  <si>
    <t>Link Rate</t>
  </si>
  <si>
    <t>No. Receiving ART</t>
  </si>
  <si>
    <t>Positivity Rate (%)</t>
  </si>
  <si>
    <t>Number initiated on ART</t>
  </si>
  <si>
    <t>Number Receiving Treatment (ART)</t>
  </si>
  <si>
    <t>Percentage Virally Suppressed (%)</t>
  </si>
  <si>
    <t>Total (%)</t>
  </si>
  <si>
    <t>Number Tested</t>
  </si>
  <si>
    <t>116,634   (36.0)</t>
  </si>
  <si>
    <t>89,254     (27.5)</t>
  </si>
  <si>
    <t>118,503   (36.5)</t>
  </si>
  <si>
    <t>12,567     (41.1)</t>
  </si>
  <si>
    <t>6,089       (19.9)</t>
  </si>
  <si>
    <t>11,925     (39.0)</t>
  </si>
  <si>
    <t>30,581     (100.0)</t>
  </si>
  <si>
    <t>324,391   (100.0)</t>
  </si>
  <si>
    <t xml:space="preserve">              (10.6)</t>
  </si>
  <si>
    <t xml:space="preserve">               (6.8)</t>
  </si>
  <si>
    <t xml:space="preserve"> (10.2)</t>
  </si>
  <si>
    <t xml:space="preserve">             (9.4)</t>
  </si>
  <si>
    <t>% Increase in KPs Receiving ART</t>
  </si>
  <si>
    <t>12,869         (41.8)</t>
  </si>
  <si>
    <t>6,043           (19.6)</t>
  </si>
  <si>
    <t>11,860         (38.5)</t>
  </si>
  <si>
    <t>30,772        (100.0)</t>
  </si>
  <si>
    <t>% Vrally Sup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??_);_(@_)"/>
    <numFmt numFmtId="166" formatCode="_-* #,##0_-;\-* #,##0_-;_-* &quot;-&quot;??_-;_-@_-"/>
    <numFmt numFmtId="167" formatCode="0.0"/>
    <numFmt numFmtId="168" formatCode="0.0%"/>
    <numFmt numFmtId="169" formatCode="#,##0.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Garamond"/>
      <family val="1"/>
    </font>
    <font>
      <b/>
      <sz val="11"/>
      <color theme="1"/>
      <name val="Garamond"/>
      <family val="1"/>
    </font>
    <font>
      <sz val="9"/>
      <color theme="1"/>
      <name val="Garamond"/>
      <family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Garamond"/>
      <family val="1"/>
    </font>
    <font>
      <sz val="8"/>
      <name val="Garamond"/>
      <family val="1"/>
    </font>
    <font>
      <b/>
      <sz val="9"/>
      <color theme="1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5" fillId="0" borderId="0" applyFont="0" applyFill="0" applyBorder="0" applyAlignment="0" applyProtection="0"/>
    <xf numFmtId="0" fontId="6" fillId="0" borderId="0"/>
    <xf numFmtId="164" fontId="6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112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left" indent="6"/>
    </xf>
    <xf numFmtId="0" fontId="2" fillId="0" borderId="1" xfId="0" applyFont="1" applyBorder="1" applyAlignment="1">
      <alignment horizontal="left" indent="10"/>
    </xf>
    <xf numFmtId="0" fontId="0" fillId="0" borderId="1" xfId="0" applyBorder="1" applyAlignment="1">
      <alignment horizontal="left" indent="6"/>
    </xf>
    <xf numFmtId="0" fontId="3" fillId="0" borderId="1" xfId="0" applyFont="1" applyBorder="1"/>
    <xf numFmtId="0" fontId="4" fillId="0" borderId="1" xfId="0" applyFont="1" applyBorder="1" applyAlignment="1">
      <alignment horizontal="left" indent="36"/>
    </xf>
    <xf numFmtId="0" fontId="2" fillId="2" borderId="1" xfId="0" applyFont="1" applyFill="1" applyBorder="1" applyAlignment="1">
      <alignment horizontal="left" indent="21"/>
    </xf>
    <xf numFmtId="0" fontId="2" fillId="2" borderId="1" xfId="0" applyFont="1" applyFill="1" applyBorder="1"/>
    <xf numFmtId="165" fontId="0" fillId="0" borderId="0" xfId="1" applyNumberFormat="1" applyFont="1"/>
    <xf numFmtId="17" fontId="2" fillId="0" borderId="1" xfId="0" applyNumberFormat="1" applyFont="1" applyBorder="1"/>
    <xf numFmtId="43" fontId="2" fillId="0" borderId="1" xfId="1" applyFont="1" applyBorder="1"/>
    <xf numFmtId="166" fontId="2" fillId="0" borderId="1" xfId="1" applyNumberFormat="1" applyFont="1" applyBorder="1"/>
    <xf numFmtId="166" fontId="2" fillId="2" borderId="1" xfId="1" applyNumberFormat="1" applyFont="1" applyFill="1" applyBorder="1"/>
    <xf numFmtId="166" fontId="0" fillId="0" borderId="0" xfId="1" applyNumberFormat="1" applyFont="1"/>
    <xf numFmtId="0" fontId="2" fillId="0" borderId="0" xfId="0" applyFont="1"/>
    <xf numFmtId="166" fontId="2" fillId="0" borderId="0" xfId="1" applyNumberFormat="1" applyFont="1"/>
    <xf numFmtId="0" fontId="2" fillId="2" borderId="2" xfId="0" applyFont="1" applyFill="1" applyBorder="1"/>
    <xf numFmtId="0" fontId="2" fillId="2" borderId="3" xfId="0" applyFont="1" applyFill="1" applyBorder="1"/>
    <xf numFmtId="166" fontId="3" fillId="0" borderId="1" xfId="1" applyNumberFormat="1" applyFont="1" applyBorder="1"/>
    <xf numFmtId="166" fontId="3" fillId="0" borderId="0" xfId="0" applyNumberFormat="1" applyFont="1"/>
    <xf numFmtId="167" fontId="2" fillId="0" borderId="0" xfId="0" applyNumberFormat="1" applyFont="1"/>
    <xf numFmtId="167" fontId="3" fillId="0" borderId="0" xfId="0" applyNumberFormat="1" applyFont="1"/>
    <xf numFmtId="0" fontId="2" fillId="0" borderId="3" xfId="0" applyFont="1" applyBorder="1"/>
    <xf numFmtId="166" fontId="3" fillId="0" borderId="0" xfId="1" applyNumberFormat="1" applyFont="1"/>
    <xf numFmtId="168" fontId="2" fillId="0" borderId="1" xfId="4" applyNumberFormat="1" applyFont="1" applyBorder="1"/>
    <xf numFmtId="0" fontId="3" fillId="0" borderId="0" xfId="0" applyFont="1"/>
    <xf numFmtId="166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168" fontId="2" fillId="0" borderId="8" xfId="0" applyNumberFormat="1" applyFont="1" applyBorder="1"/>
    <xf numFmtId="9" fontId="2" fillId="0" borderId="9" xfId="0" applyNumberFormat="1" applyFont="1" applyBorder="1"/>
    <xf numFmtId="0" fontId="4" fillId="0" borderId="10" xfId="0" applyFont="1" applyBorder="1"/>
    <xf numFmtId="0" fontId="4" fillId="0" borderId="3" xfId="0" applyFont="1" applyBorder="1"/>
    <xf numFmtId="0" fontId="4" fillId="0" borderId="11" xfId="0" applyFont="1" applyBorder="1"/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4" xfId="0" applyFont="1" applyBorder="1"/>
    <xf numFmtId="0" fontId="0" fillId="0" borderId="4" xfId="0" applyBorder="1"/>
    <xf numFmtId="0" fontId="0" fillId="0" borderId="19" xfId="0" applyBorder="1"/>
    <xf numFmtId="0" fontId="2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indent="24"/>
    </xf>
    <xf numFmtId="0" fontId="4" fillId="0" borderId="2" xfId="0" applyFont="1" applyBorder="1" applyAlignment="1">
      <alignment horizontal="left" indent="24"/>
    </xf>
    <xf numFmtId="0" fontId="4" fillId="0" borderId="3" xfId="0" applyFont="1" applyBorder="1" applyAlignment="1">
      <alignment horizontal="left" indent="24"/>
    </xf>
    <xf numFmtId="0" fontId="4" fillId="0" borderId="18" xfId="0" applyFont="1" applyBorder="1" applyAlignment="1">
      <alignment horizontal="left" indent="24"/>
    </xf>
    <xf numFmtId="166" fontId="2" fillId="0" borderId="2" xfId="1" applyNumberFormat="1" applyFont="1" applyBorder="1"/>
    <xf numFmtId="166" fontId="2" fillId="0" borderId="3" xfId="1" applyNumberFormat="1" applyFont="1" applyBorder="1"/>
    <xf numFmtId="166" fontId="2" fillId="0" borderId="18" xfId="1" applyNumberFormat="1" applyFont="1" applyBorder="1"/>
    <xf numFmtId="0" fontId="2" fillId="0" borderId="2" xfId="0" applyFont="1" applyBorder="1"/>
    <xf numFmtId="0" fontId="2" fillId="0" borderId="18" xfId="0" applyFont="1" applyBorder="1"/>
    <xf numFmtId="168" fontId="2" fillId="0" borderId="3" xfId="4" applyNumberFormat="1" applyFont="1" applyBorder="1"/>
    <xf numFmtId="168" fontId="2" fillId="0" borderId="21" xfId="4" applyNumberFormat="1" applyFont="1" applyBorder="1"/>
    <xf numFmtId="0" fontId="2" fillId="0" borderId="6" xfId="0" applyFont="1" applyBorder="1"/>
    <xf numFmtId="0" fontId="2" fillId="0" borderId="22" xfId="0" applyFont="1" applyBorder="1"/>
    <xf numFmtId="0" fontId="4" fillId="0" borderId="0" xfId="0" applyFont="1" applyAlignment="1">
      <alignment horizontal="left" indent="24"/>
    </xf>
    <xf numFmtId="0" fontId="2" fillId="0" borderId="22" xfId="0" applyFont="1" applyBorder="1" applyAlignment="1">
      <alignment horizontal="left"/>
    </xf>
    <xf numFmtId="0" fontId="4" fillId="0" borderId="21" xfId="0" applyFont="1" applyBorder="1" applyAlignment="1">
      <alignment horizontal="left" indent="24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3" fontId="2" fillId="0" borderId="18" xfId="0" applyNumberFormat="1" applyFont="1" applyBorder="1" applyAlignment="1">
      <alignment horizontal="center"/>
    </xf>
    <xf numFmtId="3" fontId="2" fillId="0" borderId="19" xfId="0" applyNumberFormat="1" applyFont="1" applyBorder="1" applyAlignment="1">
      <alignment horizontal="center"/>
    </xf>
    <xf numFmtId="3" fontId="2" fillId="0" borderId="18" xfId="1" applyNumberFormat="1" applyFont="1" applyBorder="1" applyAlignment="1">
      <alignment horizontal="center"/>
    </xf>
    <xf numFmtId="3" fontId="2" fillId="0" borderId="19" xfId="1" applyNumberFormat="1" applyFont="1" applyBorder="1" applyAlignment="1">
      <alignment horizontal="center"/>
    </xf>
    <xf numFmtId="3" fontId="2" fillId="0" borderId="18" xfId="1" applyNumberFormat="1" applyFont="1" applyFill="1" applyBorder="1" applyAlignment="1">
      <alignment horizontal="center"/>
    </xf>
    <xf numFmtId="3" fontId="2" fillId="0" borderId="19" xfId="1" applyNumberFormat="1" applyFont="1" applyFill="1" applyBorder="1" applyAlignment="1">
      <alignment horizontal="center"/>
    </xf>
    <xf numFmtId="3" fontId="2" fillId="0" borderId="18" xfId="4" applyNumberFormat="1" applyFont="1" applyBorder="1" applyAlignment="1">
      <alignment horizontal="center"/>
    </xf>
    <xf numFmtId="3" fontId="2" fillId="0" borderId="19" xfId="4" applyNumberFormat="1" applyFont="1" applyBorder="1" applyAlignment="1">
      <alignment horizontal="center"/>
    </xf>
    <xf numFmtId="169" fontId="2" fillId="0" borderId="18" xfId="0" applyNumberFormat="1" applyFont="1" applyBorder="1" applyAlignment="1">
      <alignment horizontal="center"/>
    </xf>
    <xf numFmtId="169" fontId="2" fillId="0" borderId="19" xfId="0" applyNumberFormat="1" applyFont="1" applyBorder="1" applyAlignment="1">
      <alignment horizontal="center"/>
    </xf>
    <xf numFmtId="3" fontId="2" fillId="0" borderId="0" xfId="0" applyNumberFormat="1" applyFont="1"/>
    <xf numFmtId="0" fontId="2" fillId="0" borderId="5" xfId="0" applyFont="1" applyBorder="1"/>
    <xf numFmtId="3" fontId="2" fillId="0" borderId="0" xfId="0" applyNumberFormat="1" applyFont="1" applyAlignment="1">
      <alignment horizontal="left"/>
    </xf>
    <xf numFmtId="168" fontId="2" fillId="0" borderId="0" xfId="4" applyNumberFormat="1" applyFont="1"/>
    <xf numFmtId="37" fontId="2" fillId="0" borderId="0" xfId="1" applyNumberFormat="1" applyFont="1" applyFill="1" applyBorder="1" applyAlignment="1">
      <alignment horizontal="left"/>
    </xf>
    <xf numFmtId="0" fontId="2" fillId="2" borderId="0" xfId="0" applyFont="1" applyFill="1"/>
    <xf numFmtId="168" fontId="2" fillId="2" borderId="0" xfId="4" applyNumberFormat="1" applyFont="1" applyFill="1" applyBorder="1"/>
    <xf numFmtId="3" fontId="2" fillId="2" borderId="0" xfId="0" applyNumberFormat="1" applyFont="1" applyFill="1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 indent="1"/>
    </xf>
    <xf numFmtId="49" fontId="2" fillId="0" borderId="0" xfId="0" applyNumberFormat="1" applyFont="1" applyAlignment="1">
      <alignment horizontal="left" indent="6"/>
    </xf>
    <xf numFmtId="169" fontId="3" fillId="0" borderId="18" xfId="0" applyNumberFormat="1" applyFont="1" applyBorder="1" applyAlignment="1">
      <alignment horizontal="center"/>
    </xf>
    <xf numFmtId="169" fontId="3" fillId="0" borderId="19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3" fontId="3" fillId="0" borderId="18" xfId="1" applyNumberFormat="1" applyFont="1" applyBorder="1" applyAlignment="1">
      <alignment horizontal="center"/>
    </xf>
    <xf numFmtId="3" fontId="3" fillId="0" borderId="19" xfId="1" applyNumberFormat="1" applyFont="1" applyBorder="1" applyAlignment="1">
      <alignment horizontal="center"/>
    </xf>
    <xf numFmtId="3" fontId="3" fillId="0" borderId="0" xfId="0" applyNumberFormat="1" applyFont="1" applyAlignment="1">
      <alignment horizontal="left"/>
    </xf>
    <xf numFmtId="3" fontId="3" fillId="0" borderId="18" xfId="0" applyNumberFormat="1" applyFont="1" applyBorder="1" applyAlignment="1">
      <alignment horizontal="center"/>
    </xf>
    <xf numFmtId="3" fontId="3" fillId="0" borderId="19" xfId="0" applyNumberFormat="1" applyFont="1" applyBorder="1" applyAlignment="1">
      <alignment horizontal="center"/>
    </xf>
    <xf numFmtId="37" fontId="3" fillId="0" borderId="0" xfId="1" applyNumberFormat="1" applyFont="1" applyFill="1" applyBorder="1" applyAlignment="1">
      <alignment horizontal="left"/>
    </xf>
    <xf numFmtId="3" fontId="3" fillId="0" borderId="3" xfId="4" applyNumberFormat="1" applyFont="1" applyBorder="1" applyAlignment="1">
      <alignment horizontal="center"/>
    </xf>
    <xf numFmtId="3" fontId="3" fillId="0" borderId="20" xfId="4" applyNumberFormat="1" applyFont="1" applyBorder="1" applyAlignment="1">
      <alignment horizontal="center"/>
    </xf>
    <xf numFmtId="169" fontId="2" fillId="2" borderId="0" xfId="0" applyNumberFormat="1" applyFont="1" applyFill="1" applyAlignment="1">
      <alignment horizontal="center"/>
    </xf>
    <xf numFmtId="9" fontId="0" fillId="0" borderId="1" xfId="4" applyFont="1" applyBorder="1"/>
    <xf numFmtId="0" fontId="4" fillId="0" borderId="18" xfId="0" applyFont="1" applyBorder="1" applyAlignment="1">
      <alignment horizontal="center"/>
    </xf>
    <xf numFmtId="0" fontId="4" fillId="0" borderId="22" xfId="0" applyFont="1" applyBorder="1" applyAlignment="1">
      <alignment horizontal="left" indent="17"/>
    </xf>
    <xf numFmtId="0" fontId="9" fillId="0" borderId="22" xfId="0" applyFont="1" applyBorder="1" applyAlignment="1">
      <alignment horizontal="left" indent="17"/>
    </xf>
    <xf numFmtId="0" fontId="9" fillId="0" borderId="23" xfId="0" applyFont="1" applyBorder="1" applyAlignment="1">
      <alignment horizontal="left" indent="17"/>
    </xf>
    <xf numFmtId="168" fontId="2" fillId="0" borderId="0" xfId="4" applyNumberFormat="1" applyFont="1" applyBorder="1"/>
    <xf numFmtId="0" fontId="2" fillId="2" borderId="21" xfId="0" applyFont="1" applyFill="1" applyBorder="1"/>
    <xf numFmtId="0" fontId="4" fillId="0" borderId="2" xfId="0" applyFont="1" applyBorder="1"/>
    <xf numFmtId="0" fontId="4" fillId="0" borderId="18" xfId="0" applyFont="1" applyBorder="1"/>
    <xf numFmtId="0" fontId="4" fillId="0" borderId="1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</cellXfs>
  <cellStyles count="5">
    <cellStyle name="Comma" xfId="1" builtinId="3"/>
    <cellStyle name="Comma 2" xfId="3" xr:uid="{5E3CE0A3-6A48-4294-A213-8C8E898F2C98}"/>
    <cellStyle name="Normal" xfId="0" builtinId="0"/>
    <cellStyle name="Normal 2" xfId="2" xr:uid="{2B2C0853-5BA9-4C13-89E9-4434025778F2}"/>
    <cellStyle name="Per 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57607852363863"/>
          <c:y val="0.21137608745596456"/>
          <c:w val="0.77736549368013319"/>
          <c:h val="0.66522515377952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scade!$B$2</c:f>
              <c:strCache>
                <c:ptCount val="1"/>
                <c:pt idx="0">
                  <c:v> No. Positive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Cascade!$C$1:$G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Cascade!$C$2:$G$2</c:f>
              <c:numCache>
                <c:formatCode>_-* #,##0_-;\-* #,##0_-;_-* "-"??_-;_-@_-</c:formatCode>
                <c:ptCount val="5"/>
                <c:pt idx="0">
                  <c:v>4599</c:v>
                </c:pt>
                <c:pt idx="1">
                  <c:v>4419</c:v>
                </c:pt>
                <c:pt idx="2">
                  <c:v>7843</c:v>
                </c:pt>
                <c:pt idx="3">
                  <c:v>8474</c:v>
                </c:pt>
                <c:pt idx="4">
                  <c:v>5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59-450A-BA2C-7C36BB0929D2}"/>
            </c:ext>
          </c:extLst>
        </c:ser>
        <c:ser>
          <c:idx val="1"/>
          <c:order val="1"/>
          <c:tx>
            <c:strRef>
              <c:f>Cascade!$B$3</c:f>
              <c:strCache>
                <c:ptCount val="1"/>
                <c:pt idx="0">
                  <c:v> No. on ART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Cascade!$C$1:$G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Cascade!$C$3:$G$3</c:f>
              <c:numCache>
                <c:formatCode>_-* #,##0_-;\-* #,##0_-;_-* "-"??_-;_-@_-</c:formatCode>
                <c:ptCount val="5"/>
                <c:pt idx="0">
                  <c:v>4416</c:v>
                </c:pt>
                <c:pt idx="1">
                  <c:v>4888</c:v>
                </c:pt>
                <c:pt idx="2">
                  <c:v>7820</c:v>
                </c:pt>
                <c:pt idx="3">
                  <c:v>8363</c:v>
                </c:pt>
                <c:pt idx="4">
                  <c:v>5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59-450A-BA2C-7C36BB092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779733567"/>
        <c:axId val="1779735487"/>
      </c:barChart>
      <c:lineChart>
        <c:grouping val="stacked"/>
        <c:varyColors val="0"/>
        <c:ser>
          <c:idx val="2"/>
          <c:order val="2"/>
          <c:tx>
            <c:strRef>
              <c:f>Cascade!$B$4</c:f>
              <c:strCache>
                <c:ptCount val="1"/>
                <c:pt idx="0">
                  <c:v> Positivity Rate 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2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bg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ascade!$C$1:$G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Cascade!$C$4:$G$4</c:f>
              <c:numCache>
                <c:formatCode>0.0%</c:formatCode>
                <c:ptCount val="5"/>
                <c:pt idx="0">
                  <c:v>0.11</c:v>
                </c:pt>
                <c:pt idx="1">
                  <c:v>0.170031619411424</c:v>
                </c:pt>
                <c:pt idx="2">
                  <c:v>6.8004104367304793E-2</c:v>
                </c:pt>
                <c:pt idx="3">
                  <c:v>0.10193692613752738</c:v>
                </c:pt>
                <c:pt idx="4">
                  <c:v>9.0538407204426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59-450A-BA2C-7C36BB0929D2}"/>
            </c:ext>
          </c:extLst>
        </c:ser>
        <c:ser>
          <c:idx val="3"/>
          <c:order val="3"/>
          <c:tx>
            <c:strRef>
              <c:f>Cascade!$B$5</c:f>
              <c:strCache>
                <c:ptCount val="1"/>
                <c:pt idx="0">
                  <c:v> Linkage Rate </c:v>
                </c:pt>
              </c:strCache>
            </c:strRef>
          </c:tx>
          <c:spPr>
            <a:ln w="1270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2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Cascade!$C$1:$G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Cascade!$C$5:$G$5</c:f>
              <c:numCache>
                <c:formatCode>0.0%</c:formatCode>
                <c:ptCount val="5"/>
                <c:pt idx="0">
                  <c:v>0.96020874103065879</c:v>
                </c:pt>
                <c:pt idx="1">
                  <c:v>1.1061326091875989</c:v>
                </c:pt>
                <c:pt idx="2">
                  <c:v>0.99706744868035191</c:v>
                </c:pt>
                <c:pt idx="3">
                  <c:v>0.98690110927543073</c:v>
                </c:pt>
                <c:pt idx="4">
                  <c:v>1.0074342356080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59-450A-BA2C-7C36BB092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3290656"/>
        <c:axId val="803294496"/>
      </c:lineChart>
      <c:catAx>
        <c:axId val="17797335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Implementation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1779735487"/>
        <c:crosses val="autoZero"/>
        <c:auto val="1"/>
        <c:lblAlgn val="ctr"/>
        <c:lblOffset val="100"/>
        <c:noMultiLvlLbl val="0"/>
      </c:catAx>
      <c:valAx>
        <c:axId val="17797354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Number of K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1779733567"/>
        <c:crosses val="autoZero"/>
        <c:crossBetween val="between"/>
      </c:valAx>
      <c:valAx>
        <c:axId val="803294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inkageto Care 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803290656"/>
        <c:crosses val="max"/>
        <c:crossBetween val="between"/>
      </c:valAx>
      <c:catAx>
        <c:axId val="8032906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03294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502233895533239"/>
          <c:y val="6.0041865067040269E-2"/>
          <c:w val="0.73748176613104843"/>
          <c:h val="6.04826281965357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Garamond" panose="02020404030301010803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bg1"/>
          </a:solidFill>
          <a:latin typeface="Garamond" panose="020204040303010108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36084713548737"/>
          <c:y val="0.20208023774145617"/>
          <c:w val="0.7697863155036655"/>
          <c:h val="0.678469422377180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xCURR!$A$7</c:f>
              <c:strCache>
                <c:ptCount val="1"/>
                <c:pt idx="0">
                  <c:v>No. Receiving ART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bg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TxCURR!$B$6:$F$6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TxCURR!$B$7:$F$7</c:f>
              <c:numCache>
                <c:formatCode>_-* #,##0_-;\-* #,##0_-;_-* "-"??_-;_-@_-</c:formatCode>
                <c:ptCount val="5"/>
                <c:pt idx="0">
                  <c:v>4188</c:v>
                </c:pt>
                <c:pt idx="1">
                  <c:v>8974</c:v>
                </c:pt>
                <c:pt idx="2">
                  <c:v>16635</c:v>
                </c:pt>
                <c:pt idx="3">
                  <c:v>23796</c:v>
                </c:pt>
                <c:pt idx="4">
                  <c:v>30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A7-4A1A-AC65-65B3560CA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overlap val="-27"/>
        <c:axId val="1190080495"/>
        <c:axId val="1190081935"/>
      </c:barChart>
      <c:lineChart>
        <c:grouping val="stacked"/>
        <c:varyColors val="0"/>
        <c:ser>
          <c:idx val="1"/>
          <c:order val="1"/>
          <c:tx>
            <c:strRef>
              <c:f>TxCURR!$A$8</c:f>
              <c:strCache>
                <c:ptCount val="1"/>
                <c:pt idx="0">
                  <c:v>% Increase in KPs Receiving ART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2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6BA7-4A1A-AC65-65B3560CA74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bg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TxCURR!$B$6:$F$6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TxCURR!$B$8:$F$8</c:f>
              <c:numCache>
                <c:formatCode>0%</c:formatCode>
                <c:ptCount val="5"/>
                <c:pt idx="0" formatCode="General">
                  <c:v>0</c:v>
                </c:pt>
                <c:pt idx="1">
                  <c:v>1.1427889207258835</c:v>
                </c:pt>
                <c:pt idx="2">
                  <c:v>0.85368843325161581</c:v>
                </c:pt>
                <c:pt idx="3">
                  <c:v>0.43047790802524799</c:v>
                </c:pt>
                <c:pt idx="4">
                  <c:v>0.299083879643637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A7-4A1A-AC65-65B3560CA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3298816"/>
        <c:axId val="803298336"/>
      </c:lineChart>
      <c:catAx>
        <c:axId val="1190080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Garamond" panose="02020404030301010803" pitchFamily="18" charset="0"/>
                  </a:rPr>
                  <a:t>Implementation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1190081935"/>
        <c:crossesAt val="0"/>
        <c:auto val="1"/>
        <c:lblAlgn val="ctr"/>
        <c:lblOffset val="100"/>
        <c:noMultiLvlLbl val="0"/>
      </c:catAx>
      <c:valAx>
        <c:axId val="11900819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Garamond" panose="02020404030301010803" pitchFamily="18" charset="0"/>
                  </a:rPr>
                  <a:t>Number of KPs Receiving 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080495"/>
        <c:crosses val="autoZero"/>
        <c:crossBetween val="between"/>
      </c:valAx>
      <c:valAx>
        <c:axId val="8032983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Garamond" panose="02020404030301010803" pitchFamily="18" charset="0"/>
                  </a:rPr>
                  <a:t>% Increase in KPs Receiving 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298816"/>
        <c:crosses val="max"/>
        <c:crossBetween val="between"/>
      </c:valAx>
      <c:catAx>
        <c:axId val="8032988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032983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519752918816176"/>
          <c:y val="4.5690585110739285E-2"/>
          <c:w val="0.65376798805321734"/>
          <c:h val="0.100297878812696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Garamond" panose="02020404030301010803" pitchFamily="18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6!$C$2</c:f>
              <c:strCache>
                <c:ptCount val="1"/>
                <c:pt idx="0">
                  <c:v>FS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6!$D$1:$H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Sheet6!$D$2:$H$2</c:f>
              <c:numCache>
                <c:formatCode>_-* #,##0_-;\-* #,##0_-;_-* "-"??_-;_-@_-</c:formatCode>
                <c:ptCount val="5"/>
                <c:pt idx="0">
                  <c:v>145</c:v>
                </c:pt>
                <c:pt idx="1">
                  <c:v>137</c:v>
                </c:pt>
                <c:pt idx="2">
                  <c:v>1779</c:v>
                </c:pt>
                <c:pt idx="3">
                  <c:v>1549</c:v>
                </c:pt>
                <c:pt idx="4">
                  <c:v>327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568E-462E-85DA-8C0C735AD260}"/>
            </c:ext>
          </c:extLst>
        </c:ser>
        <c:ser>
          <c:idx val="1"/>
          <c:order val="1"/>
          <c:tx>
            <c:strRef>
              <c:f>Sheet6!$C$3</c:f>
              <c:strCache>
                <c:ptCount val="1"/>
                <c:pt idx="0">
                  <c:v>MS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6!$D$1:$H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Sheet6!$D$3:$H$3</c:f>
              <c:numCache>
                <c:formatCode>_-* #,##0_-;\-* #,##0_-;_-* "-"??_-;_-@_-</c:formatCode>
                <c:ptCount val="5"/>
                <c:pt idx="0">
                  <c:v>446</c:v>
                </c:pt>
                <c:pt idx="1">
                  <c:v>292</c:v>
                </c:pt>
                <c:pt idx="2">
                  <c:v>2066</c:v>
                </c:pt>
                <c:pt idx="3">
                  <c:v>2053</c:v>
                </c:pt>
                <c:pt idx="4">
                  <c:v>274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568E-462E-85DA-8C0C735AD260}"/>
            </c:ext>
          </c:extLst>
        </c:ser>
        <c:ser>
          <c:idx val="2"/>
          <c:order val="2"/>
          <c:tx>
            <c:strRef>
              <c:f>Sheet6!$C$4</c:f>
              <c:strCache>
                <c:ptCount val="1"/>
                <c:pt idx="0">
                  <c:v>PWI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6!$D$1:$H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Sheet6!$D$4:$H$4</c:f>
              <c:numCache>
                <c:formatCode>_-* #,##0_-;\-* #,##0_-;_-* "-"??_-;_-@_-</c:formatCode>
                <c:ptCount val="5"/>
                <c:pt idx="0">
                  <c:v>145</c:v>
                </c:pt>
                <c:pt idx="1">
                  <c:v>321</c:v>
                </c:pt>
                <c:pt idx="2">
                  <c:v>2699</c:v>
                </c:pt>
                <c:pt idx="3">
                  <c:v>2376</c:v>
                </c:pt>
                <c:pt idx="4">
                  <c:v>416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568E-462E-85DA-8C0C735AD260}"/>
            </c:ext>
          </c:extLst>
        </c:ser>
        <c:ser>
          <c:idx val="3"/>
          <c:order val="3"/>
          <c:tx>
            <c:strRef>
              <c:f>Sheet6!$C$5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Sheet6!$D$1:$H$1</c:f>
              <c:numCache>
                <c:formatCode>General</c:formatCode>
                <c:ptCount val="5"/>
                <c:pt idx="0">
                  <c:v>2019</c:v>
                </c:pt>
                <c:pt idx="1">
                  <c:v>2020</c:v>
                </c:pt>
                <c:pt idx="2">
                  <c:v>2021</c:v>
                </c:pt>
                <c:pt idx="3">
                  <c:v>2022</c:v>
                </c:pt>
                <c:pt idx="4">
                  <c:v>2023</c:v>
                </c:pt>
              </c:numCache>
            </c:numRef>
          </c:cat>
          <c:val>
            <c:numRef>
              <c:f>Sheet6!$D$5:$H$5</c:f>
              <c:numCache>
                <c:formatCode>_-* #,##0_-;\-* #,##0_-;_-* "-"??_-;_-@_-</c:formatCode>
                <c:ptCount val="5"/>
                <c:pt idx="0">
                  <c:v>736</c:v>
                </c:pt>
                <c:pt idx="1">
                  <c:v>750</c:v>
                </c:pt>
                <c:pt idx="2">
                  <c:v>6544</c:v>
                </c:pt>
                <c:pt idx="3">
                  <c:v>5978</c:v>
                </c:pt>
                <c:pt idx="4">
                  <c:v>1018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568E-462E-85DA-8C0C735AD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3285376"/>
        <c:axId val="803290176"/>
      </c:lineChart>
      <c:catAx>
        <c:axId val="80328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tx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803290176"/>
        <c:crosses val="autoZero"/>
        <c:auto val="1"/>
        <c:lblAlgn val="ctr"/>
        <c:lblOffset val="100"/>
        <c:noMultiLvlLbl val="0"/>
      </c:catAx>
      <c:valAx>
        <c:axId val="8032901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Garamond" panose="02020404030301010803" pitchFamily="18" charset="0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umber of KPs Receiving PrE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Garamond" panose="02020404030301010803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  <c:crossAx val="8032853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ysClr val="windowText" lastClr="000000"/>
                </a:solidFill>
                <a:latin typeface="Garamond" panose="02020404030301010803" pitchFamily="18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Garamond" panose="02020404030301010803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1748</xdr:colOff>
      <xdr:row>8</xdr:row>
      <xdr:rowOff>55577</xdr:rowOff>
    </xdr:from>
    <xdr:to>
      <xdr:col>13</xdr:col>
      <xdr:colOff>169753</xdr:colOff>
      <xdr:row>29</xdr:row>
      <xdr:rowOff>1760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6E7A0B-E1D5-7B1D-6E37-32E1634FF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2</xdr:row>
      <xdr:rowOff>69850</xdr:rowOff>
    </xdr:from>
    <xdr:to>
      <xdr:col>19</xdr:col>
      <xdr:colOff>127000</xdr:colOff>
      <xdr:row>25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C7A911-B94B-2AA8-6C44-7661A889E9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0374</xdr:colOff>
      <xdr:row>13</xdr:row>
      <xdr:rowOff>63500</xdr:rowOff>
    </xdr:from>
    <xdr:to>
      <xdr:col>17</xdr:col>
      <xdr:colOff>393699</xdr:colOff>
      <xdr:row>3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F6150A-2754-B72D-1BC7-5F425D0B68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951</cdr:x>
      <cdr:y>0.51038</cdr:y>
    </cdr:from>
    <cdr:to>
      <cdr:x>0.98088</cdr:x>
      <cdr:y>0.5138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4845F3B9-9948-88DB-97B1-90335B38017D}"/>
            </a:ext>
          </a:extLst>
        </cdr:cNvPr>
        <cdr:cNvCxnSpPr/>
      </cdr:nvCxnSpPr>
      <cdr:spPr>
        <a:xfrm xmlns:a="http://schemas.openxmlformats.org/drawingml/2006/main" flipV="1">
          <a:off x="873126" y="1873250"/>
          <a:ext cx="6292850" cy="1270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C00000"/>
          </a:solidFill>
          <a:prstDash val="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1821</cdr:x>
      <cdr:y>0.15225</cdr:y>
    </cdr:from>
    <cdr:to>
      <cdr:x>0.97957</cdr:x>
      <cdr:y>0.15571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D5E793B4-046E-EB6A-ACB5-144E45522AEF}"/>
            </a:ext>
          </a:extLst>
        </cdr:cNvPr>
        <cdr:cNvCxnSpPr/>
      </cdr:nvCxnSpPr>
      <cdr:spPr>
        <a:xfrm xmlns:a="http://schemas.openxmlformats.org/drawingml/2006/main" flipV="1">
          <a:off x="863600" y="558800"/>
          <a:ext cx="6292850" cy="1270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C00000"/>
          </a:solidFill>
          <a:prstDash val="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persons/person.xml><?xml version="1.0" encoding="utf-8"?>
<personList xmlns="http://schemas.microsoft.com/office/spreadsheetml/2018/threadedcomments" xmlns:x="http://schemas.openxmlformats.org/spreadsheetml/2006/main">
  <person displayName="Ibrahim Jahun" id="{CBB101BE-30E0-4354-8863-E1B464DE0E1C}" userId="S::Ibrahim.Jahun@umanitoba.ca::dc1ff985-6631-43a1-bd69-40ed6c798851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61" dT="2024-04-22T14:34:38.68" personId="{CBB101BE-30E0-4354-8863-E1B464DE0E1C}" id="{0D70395C-551C-40B9-8814-D00115325486}">
    <text>Please adjust the strategies as appropriate. I want to know at what point (year and month) each listed strategy is introduced. The year is in the 1st row up. So here just add the months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4C24-8B81-4A5C-8190-4242FB7A3B25}">
  <dimension ref="A1:G23"/>
  <sheetViews>
    <sheetView workbookViewId="0">
      <selection activeCell="B1" sqref="B1"/>
    </sheetView>
  </sheetViews>
  <sheetFormatPr defaultColWidth="8.77734375" defaultRowHeight="14.4" x14ac:dyDescent="0.3"/>
  <cols>
    <col min="1" max="1" width="80.33203125" style="16" customWidth="1"/>
    <col min="2" max="2" width="10.109375" style="16" bestFit="1" customWidth="1"/>
    <col min="3" max="5" width="8.77734375" style="16"/>
    <col min="6" max="6" width="8.77734375" style="16" customWidth="1"/>
    <col min="7" max="7" width="10.109375" style="16" bestFit="1" customWidth="1"/>
    <col min="8" max="16384" width="8.77734375" style="16"/>
  </cols>
  <sheetData>
    <row r="1" spans="1:7" x14ac:dyDescent="0.3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6" t="s">
        <v>30</v>
      </c>
    </row>
    <row r="2" spans="1:7" x14ac:dyDescent="0.3">
      <c r="A2" s="8" t="s">
        <v>13</v>
      </c>
      <c r="B2" s="9"/>
      <c r="C2" s="9"/>
      <c r="D2" s="18"/>
      <c r="E2" s="18"/>
      <c r="F2" s="18"/>
      <c r="G2" s="18"/>
    </row>
    <row r="3" spans="1:7" x14ac:dyDescent="0.3">
      <c r="A3" s="7" t="s">
        <v>15</v>
      </c>
      <c r="B3" s="2">
        <v>2525</v>
      </c>
      <c r="C3" s="2">
        <v>2193</v>
      </c>
      <c r="D3" s="2">
        <v>3185</v>
      </c>
      <c r="E3" s="2">
        <v>2951</v>
      </c>
      <c r="F3" s="2">
        <v>1713</v>
      </c>
      <c r="G3" s="20">
        <f>SUM(B3:F3)</f>
        <v>12567</v>
      </c>
    </row>
    <row r="4" spans="1:7" x14ac:dyDescent="0.3">
      <c r="A4" s="7" t="s">
        <v>16</v>
      </c>
      <c r="B4" s="2">
        <v>827</v>
      </c>
      <c r="C4" s="2">
        <v>757</v>
      </c>
      <c r="D4" s="2">
        <v>1601</v>
      </c>
      <c r="E4" s="2">
        <v>1834</v>
      </c>
      <c r="F4" s="2">
        <v>1070</v>
      </c>
      <c r="G4" s="20">
        <f t="shared" ref="G4:G5" si="0">SUM(B4:F4)</f>
        <v>6089</v>
      </c>
    </row>
    <row r="5" spans="1:7" x14ac:dyDescent="0.3">
      <c r="A5" s="7" t="s">
        <v>17</v>
      </c>
      <c r="B5" s="2">
        <v>1247</v>
      </c>
      <c r="C5" s="2">
        <v>1469</v>
      </c>
      <c r="D5" s="2">
        <v>3057</v>
      </c>
      <c r="E5" s="2">
        <v>3689</v>
      </c>
      <c r="F5" s="2">
        <v>2463</v>
      </c>
      <c r="G5" s="20">
        <f t="shared" si="0"/>
        <v>11925</v>
      </c>
    </row>
    <row r="6" spans="1:7" x14ac:dyDescent="0.3">
      <c r="A6" s="7"/>
      <c r="B6" s="2"/>
      <c r="C6" s="2"/>
      <c r="D6" s="2"/>
      <c r="E6" s="2"/>
      <c r="F6" s="2"/>
      <c r="G6" s="20"/>
    </row>
    <row r="7" spans="1:7" x14ac:dyDescent="0.3">
      <c r="A7" s="7"/>
      <c r="B7" s="20">
        <f t="shared" ref="B7:G7" si="1">SUM(B3:B5)</f>
        <v>4599</v>
      </c>
      <c r="C7" s="20">
        <f t="shared" si="1"/>
        <v>4419</v>
      </c>
      <c r="D7" s="20">
        <f t="shared" si="1"/>
        <v>7843</v>
      </c>
      <c r="E7" s="20">
        <f t="shared" si="1"/>
        <v>8474</v>
      </c>
      <c r="F7" s="20">
        <f t="shared" si="1"/>
        <v>5246</v>
      </c>
      <c r="G7" s="20">
        <f t="shared" si="1"/>
        <v>30581</v>
      </c>
    </row>
    <row r="8" spans="1:7" x14ac:dyDescent="0.3">
      <c r="A8" s="8" t="s">
        <v>21</v>
      </c>
      <c r="B8" s="9"/>
      <c r="C8" s="9"/>
      <c r="D8" s="19"/>
      <c r="E8" s="19"/>
      <c r="F8" s="19"/>
    </row>
    <row r="9" spans="1:7" x14ac:dyDescent="0.3">
      <c r="A9" s="7" t="s">
        <v>15</v>
      </c>
      <c r="B9" s="2">
        <v>13</v>
      </c>
      <c r="C9" s="2">
        <v>17.8</v>
      </c>
      <c r="D9" s="2">
        <v>8.5</v>
      </c>
      <c r="E9" s="2">
        <v>10.3</v>
      </c>
      <c r="F9" s="2">
        <v>8.3000000000000007</v>
      </c>
      <c r="G9" s="23">
        <f>(G3/G15)*100</f>
        <v>10.604801121551869</v>
      </c>
    </row>
    <row r="10" spans="1:7" x14ac:dyDescent="0.3">
      <c r="A10" s="7" t="s">
        <v>16</v>
      </c>
      <c r="B10" s="2">
        <v>7.9</v>
      </c>
      <c r="C10" s="2">
        <v>11.4</v>
      </c>
      <c r="D10" s="2">
        <v>4.5999999999999996</v>
      </c>
      <c r="E10" s="2">
        <v>8.4</v>
      </c>
      <c r="F10" s="2">
        <v>6.9</v>
      </c>
      <c r="G10" s="23">
        <f>(G4/G16)*100</f>
        <v>6.8221312746517038</v>
      </c>
    </row>
    <row r="11" spans="1:7" x14ac:dyDescent="0.3">
      <c r="A11" s="7" t="s">
        <v>17</v>
      </c>
      <c r="B11" s="2">
        <v>10.3</v>
      </c>
      <c r="C11" s="2">
        <v>20.9</v>
      </c>
      <c r="D11" s="2">
        <v>7.1</v>
      </c>
      <c r="E11" s="2">
        <v>11.3</v>
      </c>
      <c r="F11" s="2">
        <v>11.3</v>
      </c>
      <c r="G11" s="23">
        <f>(G5/G17)*100</f>
        <v>10.224263307899264</v>
      </c>
    </row>
    <row r="12" spans="1:7" x14ac:dyDescent="0.3">
      <c r="A12" s="7"/>
      <c r="B12" s="2"/>
      <c r="C12" s="2"/>
      <c r="D12" s="2"/>
      <c r="E12" s="2"/>
      <c r="F12" s="2"/>
      <c r="G12" s="22"/>
    </row>
    <row r="13" spans="1:7" x14ac:dyDescent="0.3">
      <c r="A13" s="7"/>
      <c r="B13" s="26">
        <f>B7/B18</f>
        <v>0.10950462143406771</v>
      </c>
      <c r="C13" s="26">
        <f t="shared" ref="C13:F13" si="2">C7/C18</f>
        <v>0.170031619411424</v>
      </c>
      <c r="D13" s="26">
        <f t="shared" si="2"/>
        <v>6.8004104367304793E-2</v>
      </c>
      <c r="E13" s="26">
        <f t="shared" si="2"/>
        <v>0.10193692613752738</v>
      </c>
      <c r="F13" s="26">
        <f t="shared" si="2"/>
        <v>9.053840720442638E-2</v>
      </c>
      <c r="G13" s="76">
        <f>G7/G18</f>
        <v>9.4272070045593057E-2</v>
      </c>
    </row>
    <row r="14" spans="1:7" x14ac:dyDescent="0.3">
      <c r="A14" s="8" t="s">
        <v>31</v>
      </c>
    </row>
    <row r="15" spans="1:7" x14ac:dyDescent="0.3">
      <c r="A15" s="7" t="s">
        <v>15</v>
      </c>
      <c r="B15" s="17">
        <f t="shared" ref="B15:F17" si="3">(B3/B9)*100</f>
        <v>19423.076923076922</v>
      </c>
      <c r="C15" s="17">
        <f t="shared" si="3"/>
        <v>12320.224719101123</v>
      </c>
      <c r="D15" s="17">
        <f t="shared" si="3"/>
        <v>37470.588235294119</v>
      </c>
      <c r="E15" s="17">
        <f t="shared" si="3"/>
        <v>28650.485436893199</v>
      </c>
      <c r="F15" s="17">
        <f t="shared" si="3"/>
        <v>20638.554216867469</v>
      </c>
      <c r="G15" s="21">
        <f>SUM(B15:F15)</f>
        <v>118502.92953123283</v>
      </c>
    </row>
    <row r="16" spans="1:7" x14ac:dyDescent="0.3">
      <c r="A16" s="7" t="s">
        <v>16</v>
      </c>
      <c r="B16" s="17">
        <f t="shared" si="3"/>
        <v>10468.354430379746</v>
      </c>
      <c r="C16" s="17">
        <f t="shared" si="3"/>
        <v>6640.3508771929819</v>
      </c>
      <c r="D16" s="17">
        <f t="shared" si="3"/>
        <v>34804.34782608696</v>
      </c>
      <c r="E16" s="17">
        <f t="shared" si="3"/>
        <v>21833.333333333332</v>
      </c>
      <c r="F16" s="17">
        <f t="shared" si="3"/>
        <v>15507.246376811594</v>
      </c>
      <c r="G16" s="21">
        <f t="shared" ref="G16:G17" si="4">SUM(B16:F16)</f>
        <v>89253.632843804618</v>
      </c>
    </row>
    <row r="17" spans="1:7" x14ac:dyDescent="0.3">
      <c r="A17" s="7" t="s">
        <v>17</v>
      </c>
      <c r="B17" s="17">
        <f t="shared" si="3"/>
        <v>12106.796116504853</v>
      </c>
      <c r="C17" s="17">
        <f t="shared" si="3"/>
        <v>7028.7081339712931</v>
      </c>
      <c r="D17" s="17">
        <f t="shared" si="3"/>
        <v>43056.338028169019</v>
      </c>
      <c r="E17" s="17">
        <f t="shared" si="3"/>
        <v>32646.017699115044</v>
      </c>
      <c r="F17" s="17">
        <f t="shared" si="3"/>
        <v>21796.46017699115</v>
      </c>
      <c r="G17" s="21">
        <f t="shared" si="4"/>
        <v>116634.32015475136</v>
      </c>
    </row>
    <row r="18" spans="1:7" x14ac:dyDescent="0.3">
      <c r="A18" s="7"/>
      <c r="B18" s="25">
        <f>SUM(B15:B17)</f>
        <v>41998.227469961523</v>
      </c>
      <c r="C18" s="25">
        <f t="shared" ref="C18:G18" si="5">SUM(C15:C17)</f>
        <v>25989.283730265397</v>
      </c>
      <c r="D18" s="25">
        <f t="shared" si="5"/>
        <v>115331.27408955009</v>
      </c>
      <c r="E18" s="25">
        <f t="shared" si="5"/>
        <v>83129.836469341564</v>
      </c>
      <c r="F18" s="25">
        <f t="shared" si="5"/>
        <v>57942.260770670211</v>
      </c>
      <c r="G18" s="25">
        <f t="shared" si="5"/>
        <v>324390.88252978883</v>
      </c>
    </row>
    <row r="19" spans="1:7" x14ac:dyDescent="0.3">
      <c r="A19" s="8" t="s">
        <v>23</v>
      </c>
      <c r="B19" s="9"/>
      <c r="C19" s="9"/>
      <c r="D19" s="9"/>
      <c r="E19" s="9"/>
      <c r="F19" s="9"/>
    </row>
    <row r="20" spans="1:7" x14ac:dyDescent="0.3">
      <c r="A20" s="7" t="s">
        <v>15</v>
      </c>
      <c r="B20" s="2">
        <v>2529</v>
      </c>
      <c r="C20" s="2">
        <v>2375</v>
      </c>
      <c r="D20" s="2">
        <v>3309</v>
      </c>
      <c r="E20" s="2">
        <v>2892</v>
      </c>
      <c r="F20" s="2">
        <v>1764</v>
      </c>
      <c r="G20" s="27">
        <f>SUM(B20:F20)</f>
        <v>12869</v>
      </c>
    </row>
    <row r="21" spans="1:7" x14ac:dyDescent="0.3">
      <c r="A21" s="7" t="s">
        <v>16</v>
      </c>
      <c r="B21" s="2">
        <v>734</v>
      </c>
      <c r="C21" s="2">
        <v>804</v>
      </c>
      <c r="D21" s="2">
        <v>1649</v>
      </c>
      <c r="E21" s="2">
        <v>1798</v>
      </c>
      <c r="F21" s="2">
        <v>1058</v>
      </c>
      <c r="G21" s="27">
        <f t="shared" ref="G21:G22" si="6">SUM(B21:F21)</f>
        <v>6043</v>
      </c>
    </row>
    <row r="22" spans="1:7" x14ac:dyDescent="0.3">
      <c r="A22" s="7" t="s">
        <v>17</v>
      </c>
      <c r="B22" s="2">
        <v>1153</v>
      </c>
      <c r="C22" s="2">
        <v>1709</v>
      </c>
      <c r="D22" s="2">
        <v>2862</v>
      </c>
      <c r="E22" s="2">
        <v>3673</v>
      </c>
      <c r="F22" s="2">
        <v>2463</v>
      </c>
      <c r="G22" s="27">
        <f t="shared" si="6"/>
        <v>11860</v>
      </c>
    </row>
    <row r="23" spans="1:7" x14ac:dyDescent="0.3">
      <c r="B23" s="25">
        <f>SUM(B20:B22)</f>
        <v>4416</v>
      </c>
      <c r="C23" s="25">
        <f t="shared" ref="C23:G23" si="7">SUM(C20:C22)</f>
        <v>4888</v>
      </c>
      <c r="D23" s="25">
        <f t="shared" si="7"/>
        <v>7820</v>
      </c>
      <c r="E23" s="25">
        <f t="shared" si="7"/>
        <v>8363</v>
      </c>
      <c r="F23" s="25">
        <f t="shared" si="7"/>
        <v>5285</v>
      </c>
      <c r="G23" s="25">
        <f t="shared" si="7"/>
        <v>30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EF98F-6A34-468F-8284-E46CDCA2FAD6}">
  <dimension ref="A1:K56"/>
  <sheetViews>
    <sheetView topLeftCell="A29" zoomScale="90" zoomScaleNormal="90" workbookViewId="0">
      <selection activeCell="A61" sqref="A61"/>
    </sheetView>
  </sheetViews>
  <sheetFormatPr defaultRowHeight="14.4" x14ac:dyDescent="0.3"/>
  <cols>
    <col min="1" max="1" width="61.44140625" customWidth="1"/>
    <col min="2" max="2" width="12" customWidth="1"/>
    <col min="3" max="6" width="10.6640625" customWidth="1"/>
    <col min="7" max="7" width="10.6640625" style="15" customWidth="1"/>
    <col min="8" max="11" width="10.6640625" customWidth="1"/>
  </cols>
  <sheetData>
    <row r="1" spans="1:11" x14ac:dyDescent="0.3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3" t="s">
        <v>30</v>
      </c>
      <c r="H1" s="2"/>
      <c r="I1" s="2"/>
      <c r="J1" s="2"/>
      <c r="K1" s="2"/>
    </row>
    <row r="2" spans="1:11" x14ac:dyDescent="0.3">
      <c r="A2" s="8" t="s">
        <v>13</v>
      </c>
      <c r="B2" s="9"/>
      <c r="C2" s="9"/>
      <c r="D2" s="9"/>
      <c r="E2" s="9"/>
      <c r="F2" s="9"/>
      <c r="G2" s="14"/>
      <c r="H2" s="9"/>
      <c r="I2" s="9"/>
      <c r="J2" s="9"/>
      <c r="K2" s="9"/>
    </row>
    <row r="3" spans="1:11" x14ac:dyDescent="0.3">
      <c r="A3" s="7" t="s">
        <v>15</v>
      </c>
      <c r="B3" s="2">
        <v>2525</v>
      </c>
      <c r="C3" s="2">
        <v>2193</v>
      </c>
      <c r="D3" s="2">
        <v>3185</v>
      </c>
      <c r="E3" s="2">
        <v>2951</v>
      </c>
      <c r="F3" s="2">
        <v>1713</v>
      </c>
      <c r="G3" s="13">
        <f>SUM(B3:F3)</f>
        <v>12567</v>
      </c>
      <c r="H3" s="2"/>
      <c r="I3" s="2"/>
      <c r="J3" s="2"/>
      <c r="K3" s="2"/>
    </row>
    <row r="4" spans="1:11" x14ac:dyDescent="0.3">
      <c r="A4" s="7" t="s">
        <v>16</v>
      </c>
      <c r="B4" s="2">
        <v>827</v>
      </c>
      <c r="C4" s="2">
        <v>757</v>
      </c>
      <c r="D4" s="2">
        <v>1601</v>
      </c>
      <c r="E4" s="2">
        <v>1834</v>
      </c>
      <c r="F4" s="2">
        <v>1070</v>
      </c>
      <c r="G4" s="13">
        <f t="shared" ref="G4:G7" si="0">SUM(B4:F4)</f>
        <v>6089</v>
      </c>
      <c r="H4" s="2"/>
      <c r="I4" s="2"/>
      <c r="J4" s="2"/>
      <c r="K4" s="2"/>
    </row>
    <row r="5" spans="1:11" x14ac:dyDescent="0.3">
      <c r="A5" s="7" t="s">
        <v>17</v>
      </c>
      <c r="B5" s="2">
        <v>1247</v>
      </c>
      <c r="C5" s="2">
        <v>1469</v>
      </c>
      <c r="D5" s="2">
        <v>3057</v>
      </c>
      <c r="E5" s="2">
        <v>3689</v>
      </c>
      <c r="F5" s="2">
        <v>2463</v>
      </c>
      <c r="G5" s="13">
        <f t="shared" si="0"/>
        <v>11925</v>
      </c>
      <c r="H5" s="2"/>
      <c r="I5" s="2"/>
      <c r="J5" s="2"/>
      <c r="K5" s="2"/>
    </row>
    <row r="6" spans="1:11" x14ac:dyDescent="0.3">
      <c r="A6" s="7" t="s">
        <v>18</v>
      </c>
      <c r="B6" s="2">
        <v>4</v>
      </c>
      <c r="C6" s="2">
        <v>3</v>
      </c>
      <c r="D6" s="2">
        <v>145</v>
      </c>
      <c r="E6" s="2">
        <v>27</v>
      </c>
      <c r="F6" s="2">
        <v>9</v>
      </c>
      <c r="G6" s="13">
        <f t="shared" si="0"/>
        <v>188</v>
      </c>
      <c r="H6" s="2"/>
      <c r="I6" s="2"/>
      <c r="J6" s="2"/>
      <c r="K6" s="2"/>
    </row>
    <row r="7" spans="1:11" x14ac:dyDescent="0.3">
      <c r="A7" s="7" t="s">
        <v>19</v>
      </c>
      <c r="B7" s="2">
        <v>1</v>
      </c>
      <c r="C7" s="2" t="s">
        <v>20</v>
      </c>
      <c r="D7" s="2">
        <v>3</v>
      </c>
      <c r="E7" s="2" t="s">
        <v>20</v>
      </c>
      <c r="F7" s="2" t="s">
        <v>20</v>
      </c>
      <c r="G7" s="13">
        <f t="shared" si="0"/>
        <v>4</v>
      </c>
      <c r="H7" s="2"/>
      <c r="I7" s="2"/>
      <c r="J7" s="2"/>
      <c r="K7" s="2"/>
    </row>
    <row r="8" spans="1:11" x14ac:dyDescent="0.3">
      <c r="A8" s="8" t="s">
        <v>21</v>
      </c>
      <c r="B8" s="9"/>
      <c r="C8" s="9"/>
      <c r="D8" s="9"/>
      <c r="E8" s="9"/>
      <c r="F8" s="9"/>
      <c r="G8" s="14"/>
      <c r="H8" s="9"/>
      <c r="I8" s="9"/>
      <c r="J8" s="9"/>
      <c r="K8" s="9"/>
    </row>
    <row r="9" spans="1:11" x14ac:dyDescent="0.3">
      <c r="A9" s="7" t="s">
        <v>15</v>
      </c>
      <c r="B9" s="2">
        <v>13</v>
      </c>
      <c r="C9" s="2">
        <v>17.8</v>
      </c>
      <c r="D9" s="2">
        <v>8.5</v>
      </c>
      <c r="E9" s="2">
        <v>10.3</v>
      </c>
      <c r="F9" s="2">
        <v>8.3000000000000007</v>
      </c>
      <c r="G9" s="13"/>
      <c r="H9" s="2"/>
      <c r="I9" s="2"/>
      <c r="J9" s="2"/>
      <c r="K9" s="2"/>
    </row>
    <row r="10" spans="1:11" x14ac:dyDescent="0.3">
      <c r="A10" s="7" t="s">
        <v>16</v>
      </c>
      <c r="B10" s="2">
        <v>7.9</v>
      </c>
      <c r="C10" s="2">
        <v>11.4</v>
      </c>
      <c r="D10" s="2">
        <v>4.5999999999999996</v>
      </c>
      <c r="E10" s="2">
        <v>8.4</v>
      </c>
      <c r="F10" s="2">
        <v>6.9</v>
      </c>
      <c r="G10" s="13"/>
      <c r="H10" s="2"/>
      <c r="I10" s="2"/>
      <c r="J10" s="2"/>
      <c r="K10" s="2"/>
    </row>
    <row r="11" spans="1:11" x14ac:dyDescent="0.3">
      <c r="A11" s="7" t="s">
        <v>17</v>
      </c>
      <c r="B11" s="2">
        <v>10.3</v>
      </c>
      <c r="C11" s="2">
        <v>20.9</v>
      </c>
      <c r="D11" s="2">
        <v>7.1</v>
      </c>
      <c r="E11" s="2">
        <v>11.3</v>
      </c>
      <c r="F11" s="2">
        <v>11.3</v>
      </c>
      <c r="G11" s="13"/>
      <c r="H11" s="2"/>
      <c r="I11" s="2"/>
      <c r="J11" s="2"/>
      <c r="K11" s="2"/>
    </row>
    <row r="12" spans="1:11" x14ac:dyDescent="0.3">
      <c r="A12" s="7" t="s">
        <v>18</v>
      </c>
      <c r="B12" s="2">
        <v>20</v>
      </c>
      <c r="C12" s="2">
        <v>16.7</v>
      </c>
      <c r="D12" s="2">
        <v>12.6</v>
      </c>
      <c r="E12" s="2">
        <v>11.6</v>
      </c>
      <c r="F12" s="2">
        <v>6.4</v>
      </c>
      <c r="G12" s="13"/>
      <c r="H12" s="2"/>
      <c r="I12" s="2"/>
      <c r="J12" s="2"/>
      <c r="K12" s="2"/>
    </row>
    <row r="13" spans="1:11" x14ac:dyDescent="0.3">
      <c r="A13" s="7" t="s">
        <v>19</v>
      </c>
      <c r="B13" s="2">
        <v>3.2</v>
      </c>
      <c r="C13" s="2" t="s">
        <v>20</v>
      </c>
      <c r="D13" s="2">
        <v>100</v>
      </c>
      <c r="E13" s="2" t="s">
        <v>20</v>
      </c>
      <c r="F13" s="2" t="s">
        <v>20</v>
      </c>
      <c r="G13" s="13"/>
      <c r="H13" s="2"/>
      <c r="I13" s="2"/>
      <c r="J13" s="2"/>
      <c r="K13" s="2"/>
    </row>
    <row r="14" spans="1:11" x14ac:dyDescent="0.3">
      <c r="A14" s="8" t="s">
        <v>22</v>
      </c>
      <c r="B14" s="9"/>
      <c r="C14" s="9"/>
      <c r="D14" s="9"/>
      <c r="E14" s="9"/>
      <c r="F14" s="9"/>
      <c r="G14" s="14"/>
      <c r="H14" s="9"/>
      <c r="I14" s="9"/>
      <c r="J14" s="9"/>
      <c r="K14" s="9"/>
    </row>
    <row r="15" spans="1:11" x14ac:dyDescent="0.3">
      <c r="A15" s="7" t="s">
        <v>15</v>
      </c>
      <c r="B15" s="2">
        <v>100.2</v>
      </c>
      <c r="C15" s="2">
        <v>108.3</v>
      </c>
      <c r="D15" s="2">
        <v>103.9</v>
      </c>
      <c r="E15" s="2">
        <v>98</v>
      </c>
      <c r="F15" s="2">
        <v>103</v>
      </c>
      <c r="G15" s="13"/>
      <c r="H15" s="2"/>
      <c r="I15" s="2"/>
      <c r="J15" s="2"/>
      <c r="K15" s="2"/>
    </row>
    <row r="16" spans="1:11" x14ac:dyDescent="0.3">
      <c r="A16" s="7" t="s">
        <v>16</v>
      </c>
      <c r="B16" s="2">
        <v>88.8</v>
      </c>
      <c r="C16" s="2">
        <v>106.2</v>
      </c>
      <c r="D16" s="2">
        <v>103</v>
      </c>
      <c r="E16" s="2">
        <v>98</v>
      </c>
      <c r="F16" s="2">
        <v>98.9</v>
      </c>
      <c r="G16" s="13"/>
      <c r="H16" s="2"/>
      <c r="I16" s="2"/>
      <c r="J16" s="2"/>
      <c r="K16" s="2"/>
    </row>
    <row r="17" spans="1:11" x14ac:dyDescent="0.3">
      <c r="A17" s="7" t="s">
        <v>17</v>
      </c>
      <c r="B17" s="2">
        <v>92.5</v>
      </c>
      <c r="C17" s="2">
        <v>116.3</v>
      </c>
      <c r="D17" s="2">
        <v>93.6</v>
      </c>
      <c r="E17" s="2">
        <v>99.6</v>
      </c>
      <c r="F17" s="2">
        <v>100</v>
      </c>
      <c r="G17" s="13"/>
      <c r="H17" s="2"/>
      <c r="I17" s="2"/>
      <c r="J17" s="2"/>
      <c r="K17" s="2"/>
    </row>
    <row r="18" spans="1:11" x14ac:dyDescent="0.3">
      <c r="A18" s="7" t="s">
        <v>18</v>
      </c>
      <c r="B18" s="2">
        <v>50</v>
      </c>
      <c r="C18" s="2">
        <v>100</v>
      </c>
      <c r="D18" s="2">
        <v>105.5</v>
      </c>
      <c r="E18" s="2">
        <v>103.7</v>
      </c>
      <c r="F18" s="2">
        <v>88.9</v>
      </c>
      <c r="G18" s="13"/>
      <c r="H18" s="2"/>
      <c r="I18" s="2"/>
      <c r="J18" s="2"/>
      <c r="K18" s="2"/>
    </row>
    <row r="19" spans="1:11" x14ac:dyDescent="0.3">
      <c r="A19" s="7" t="s">
        <v>19</v>
      </c>
      <c r="B19" s="2" t="s">
        <v>20</v>
      </c>
      <c r="C19" s="2" t="s">
        <v>20</v>
      </c>
      <c r="D19" s="2">
        <v>100</v>
      </c>
      <c r="E19" s="2" t="s">
        <v>20</v>
      </c>
      <c r="F19" s="2" t="s">
        <v>20</v>
      </c>
      <c r="G19" s="13"/>
      <c r="H19" s="2"/>
      <c r="I19" s="2"/>
      <c r="J19" s="2"/>
      <c r="K19" s="2"/>
    </row>
    <row r="20" spans="1:11" x14ac:dyDescent="0.3">
      <c r="A20" s="8" t="s">
        <v>23</v>
      </c>
      <c r="B20" s="9"/>
      <c r="C20" s="9"/>
      <c r="D20" s="9"/>
      <c r="E20" s="9"/>
      <c r="F20" s="9"/>
      <c r="G20" s="14"/>
      <c r="H20" s="9"/>
      <c r="I20" s="9"/>
      <c r="J20" s="9"/>
      <c r="K20" s="9"/>
    </row>
    <row r="21" spans="1:11" x14ac:dyDescent="0.3">
      <c r="A21" s="7" t="s">
        <v>15</v>
      </c>
      <c r="B21" s="2">
        <v>2529</v>
      </c>
      <c r="C21" s="2">
        <v>2375</v>
      </c>
      <c r="D21" s="2">
        <v>3309</v>
      </c>
      <c r="E21" s="2">
        <v>2892</v>
      </c>
      <c r="F21" s="2">
        <v>1764</v>
      </c>
      <c r="G21" s="13"/>
      <c r="H21" s="2"/>
      <c r="I21" s="2"/>
      <c r="J21" s="2"/>
      <c r="K21" s="2"/>
    </row>
    <row r="22" spans="1:11" x14ac:dyDescent="0.3">
      <c r="A22" s="7" t="s">
        <v>16</v>
      </c>
      <c r="B22" s="2">
        <v>734</v>
      </c>
      <c r="C22" s="2">
        <v>804</v>
      </c>
      <c r="D22" s="2">
        <v>1649</v>
      </c>
      <c r="E22" s="2">
        <v>1798</v>
      </c>
      <c r="F22" s="2">
        <v>1058</v>
      </c>
      <c r="G22" s="13"/>
      <c r="H22" s="2"/>
      <c r="I22" s="2"/>
      <c r="J22" s="2"/>
      <c r="K22" s="2"/>
    </row>
    <row r="23" spans="1:11" x14ac:dyDescent="0.3">
      <c r="A23" s="7" t="s">
        <v>17</v>
      </c>
      <c r="B23" s="2">
        <v>1153</v>
      </c>
      <c r="C23" s="2">
        <v>1709</v>
      </c>
      <c r="D23" s="2">
        <v>2862</v>
      </c>
      <c r="E23" s="2">
        <v>3673</v>
      </c>
      <c r="F23" s="2">
        <v>2463</v>
      </c>
      <c r="G23" s="13"/>
      <c r="H23" s="2"/>
      <c r="I23" s="2"/>
      <c r="J23" s="2"/>
      <c r="K23" s="2"/>
    </row>
    <row r="24" spans="1:11" x14ac:dyDescent="0.3">
      <c r="A24" s="7" t="s">
        <v>18</v>
      </c>
      <c r="B24" s="2">
        <v>2</v>
      </c>
      <c r="C24" s="2">
        <v>3</v>
      </c>
      <c r="D24" s="2">
        <v>153</v>
      </c>
      <c r="E24" s="2">
        <v>28</v>
      </c>
      <c r="F24" s="2">
        <v>8</v>
      </c>
      <c r="G24" s="13"/>
      <c r="H24" s="2"/>
      <c r="I24" s="2"/>
      <c r="J24" s="2"/>
      <c r="K24" s="2"/>
    </row>
    <row r="25" spans="1:11" x14ac:dyDescent="0.3">
      <c r="A25" s="7" t="s">
        <v>19</v>
      </c>
      <c r="B25" s="2" t="s">
        <v>20</v>
      </c>
      <c r="C25" s="2">
        <v>1</v>
      </c>
      <c r="D25" s="2">
        <v>3</v>
      </c>
      <c r="E25" s="2" t="s">
        <v>20</v>
      </c>
      <c r="F25" s="2">
        <v>7</v>
      </c>
      <c r="G25" s="13"/>
      <c r="H25" s="2"/>
      <c r="I25" s="2"/>
      <c r="J25" s="2"/>
      <c r="K25" s="2"/>
    </row>
    <row r="26" spans="1:11" x14ac:dyDescent="0.3">
      <c r="A26" s="8" t="s">
        <v>24</v>
      </c>
      <c r="B26" s="9"/>
      <c r="C26" s="9"/>
      <c r="D26" s="9"/>
      <c r="E26" s="9"/>
      <c r="F26" s="9"/>
      <c r="G26" s="14"/>
      <c r="H26" s="9"/>
      <c r="I26" s="9"/>
      <c r="J26" s="9"/>
      <c r="K26" s="9"/>
    </row>
    <row r="27" spans="1:11" x14ac:dyDescent="0.3">
      <c r="A27" s="7" t="s">
        <v>15</v>
      </c>
      <c r="B27" s="2">
        <v>2387</v>
      </c>
      <c r="C27" s="2">
        <v>4703</v>
      </c>
      <c r="D27" s="2">
        <v>7918</v>
      </c>
      <c r="E27" s="2">
        <v>10218</v>
      </c>
      <c r="F27" s="2">
        <v>12769</v>
      </c>
      <c r="G27" s="13"/>
      <c r="H27" s="2"/>
      <c r="I27" s="2"/>
      <c r="J27" s="2"/>
      <c r="K27" s="2"/>
    </row>
    <row r="28" spans="1:11" x14ac:dyDescent="0.3">
      <c r="A28" s="7" t="s">
        <v>16</v>
      </c>
      <c r="B28" s="2">
        <v>737</v>
      </c>
      <c r="C28" s="2">
        <v>1521</v>
      </c>
      <c r="D28" s="2">
        <v>3132</v>
      </c>
      <c r="E28" s="2">
        <v>4734</v>
      </c>
      <c r="F28" s="2">
        <v>6672</v>
      </c>
      <c r="G28" s="13"/>
      <c r="H28" s="2"/>
      <c r="I28" s="2"/>
      <c r="J28" s="2"/>
      <c r="K28" s="2"/>
    </row>
    <row r="29" spans="1:11" x14ac:dyDescent="0.3">
      <c r="A29" s="7" t="s">
        <v>17</v>
      </c>
      <c r="B29" s="2">
        <v>1064</v>
      </c>
      <c r="C29" s="2">
        <v>2750</v>
      </c>
      <c r="D29" s="2">
        <v>5585</v>
      </c>
      <c r="E29" s="2">
        <v>8844</v>
      </c>
      <c r="F29" s="2">
        <v>11472</v>
      </c>
      <c r="G29" s="13"/>
      <c r="H29" s="2"/>
      <c r="I29" s="2"/>
      <c r="J29" s="2"/>
      <c r="K29" s="2"/>
    </row>
    <row r="30" spans="1:11" x14ac:dyDescent="0.3">
      <c r="A30" s="7" t="s">
        <v>18</v>
      </c>
      <c r="B30" s="2">
        <v>4</v>
      </c>
      <c r="C30" s="2" t="s">
        <v>20</v>
      </c>
      <c r="D30" s="2">
        <v>162</v>
      </c>
      <c r="E30" s="2">
        <v>173</v>
      </c>
      <c r="F30" s="2">
        <v>182</v>
      </c>
      <c r="G30" s="13"/>
      <c r="H30" s="2"/>
      <c r="I30" s="2"/>
      <c r="J30" s="2"/>
      <c r="K30" s="2"/>
    </row>
    <row r="31" spans="1:11" x14ac:dyDescent="0.3">
      <c r="A31" s="7" t="s">
        <v>19</v>
      </c>
      <c r="B31" s="2" t="s">
        <v>20</v>
      </c>
      <c r="C31" s="2">
        <v>1</v>
      </c>
      <c r="D31" s="2" t="s">
        <v>20</v>
      </c>
      <c r="E31" s="2" t="s">
        <v>20</v>
      </c>
      <c r="F31" s="2" t="s">
        <v>20</v>
      </c>
      <c r="G31" s="13"/>
      <c r="H31" s="2"/>
      <c r="I31" s="2"/>
      <c r="J31" s="2"/>
      <c r="K31" s="2"/>
    </row>
    <row r="32" spans="1:11" x14ac:dyDescent="0.3">
      <c r="A32" s="8" t="s">
        <v>25</v>
      </c>
      <c r="B32" s="9"/>
      <c r="C32" s="9"/>
      <c r="D32" s="9"/>
      <c r="E32" s="9"/>
      <c r="F32" s="9"/>
      <c r="G32" s="14"/>
      <c r="H32" s="9"/>
      <c r="I32" s="9"/>
      <c r="J32" s="9"/>
      <c r="K32" s="9"/>
    </row>
    <row r="33" spans="1:11" x14ac:dyDescent="0.3">
      <c r="A33" s="7" t="s">
        <v>15</v>
      </c>
      <c r="B33" s="2">
        <v>1235</v>
      </c>
      <c r="C33" s="2">
        <v>3710</v>
      </c>
      <c r="D33" s="2">
        <v>7145</v>
      </c>
      <c r="E33" s="2">
        <v>8696</v>
      </c>
      <c r="F33" s="2">
        <v>9076</v>
      </c>
      <c r="G33" s="13"/>
      <c r="H33" s="2"/>
      <c r="I33" s="2"/>
      <c r="J33" s="2"/>
      <c r="K33" s="2"/>
    </row>
    <row r="34" spans="1:11" x14ac:dyDescent="0.3">
      <c r="A34" s="7" t="s">
        <v>16</v>
      </c>
      <c r="B34" s="2">
        <v>371</v>
      </c>
      <c r="C34" s="2">
        <v>1193</v>
      </c>
      <c r="D34" s="2">
        <v>2768</v>
      </c>
      <c r="E34" s="2">
        <v>3885</v>
      </c>
      <c r="F34" s="2">
        <v>4506</v>
      </c>
      <c r="G34" s="13"/>
      <c r="H34" s="2"/>
      <c r="I34" s="2"/>
      <c r="J34" s="2"/>
      <c r="K34" s="2"/>
    </row>
    <row r="35" spans="1:11" x14ac:dyDescent="0.3">
      <c r="A35" s="7" t="s">
        <v>17</v>
      </c>
      <c r="B35" s="2">
        <v>450</v>
      </c>
      <c r="C35" s="2">
        <v>2062</v>
      </c>
      <c r="D35" s="2">
        <v>4805</v>
      </c>
      <c r="E35" s="2">
        <v>7199</v>
      </c>
      <c r="F35" s="2">
        <v>7762</v>
      </c>
      <c r="G35" s="13"/>
      <c r="H35" s="2"/>
      <c r="I35" s="2"/>
      <c r="J35" s="2"/>
      <c r="K35" s="2"/>
    </row>
    <row r="36" spans="1:11" x14ac:dyDescent="0.3">
      <c r="A36" s="7" t="s">
        <v>18</v>
      </c>
      <c r="B36" s="2" t="s">
        <v>20</v>
      </c>
      <c r="C36" s="2" t="s">
        <v>20</v>
      </c>
      <c r="D36" s="2">
        <v>132</v>
      </c>
      <c r="E36" s="2">
        <v>166</v>
      </c>
      <c r="F36" s="2">
        <v>133</v>
      </c>
      <c r="G36" s="13"/>
      <c r="H36" s="2"/>
      <c r="I36" s="2"/>
      <c r="J36" s="2"/>
      <c r="K36" s="2"/>
    </row>
    <row r="37" spans="1:11" x14ac:dyDescent="0.3">
      <c r="A37" s="7" t="s">
        <v>19</v>
      </c>
      <c r="B37" s="2" t="s">
        <v>20</v>
      </c>
      <c r="C37" s="2" t="s">
        <v>20</v>
      </c>
      <c r="D37" s="2" t="s">
        <v>20</v>
      </c>
      <c r="E37" s="2" t="s">
        <v>20</v>
      </c>
      <c r="F37" s="2" t="s">
        <v>20</v>
      </c>
      <c r="G37" s="13"/>
      <c r="H37" s="2"/>
      <c r="I37" s="2"/>
      <c r="J37" s="2"/>
      <c r="K37" s="2"/>
    </row>
    <row r="38" spans="1:11" x14ac:dyDescent="0.3">
      <c r="A38" s="8" t="s">
        <v>26</v>
      </c>
      <c r="B38" s="9"/>
      <c r="C38" s="9"/>
      <c r="D38" s="9"/>
      <c r="E38" s="9"/>
      <c r="F38" s="9">
        <v>8964</v>
      </c>
      <c r="G38" s="14"/>
      <c r="H38" s="9"/>
      <c r="I38" s="9"/>
      <c r="J38" s="9"/>
      <c r="K38" s="9"/>
    </row>
    <row r="39" spans="1:11" x14ac:dyDescent="0.3">
      <c r="A39" s="7" t="s">
        <v>15</v>
      </c>
      <c r="B39" s="2">
        <v>1118</v>
      </c>
      <c r="C39" s="2">
        <v>3457</v>
      </c>
      <c r="D39" s="2">
        <v>6957</v>
      </c>
      <c r="E39" s="2">
        <v>8643</v>
      </c>
      <c r="F39" s="2">
        <v>4424</v>
      </c>
      <c r="G39" s="13"/>
      <c r="H39" s="2"/>
      <c r="I39" s="2"/>
      <c r="J39" s="2"/>
      <c r="K39" s="2"/>
    </row>
    <row r="40" spans="1:11" x14ac:dyDescent="0.3">
      <c r="A40" s="7" t="s">
        <v>16</v>
      </c>
      <c r="B40" s="2">
        <v>330</v>
      </c>
      <c r="C40" s="2">
        <v>1103</v>
      </c>
      <c r="D40" s="2">
        <v>2691</v>
      </c>
      <c r="E40" s="2">
        <v>3872</v>
      </c>
      <c r="F40" s="2">
        <v>7689</v>
      </c>
      <c r="G40" s="13"/>
      <c r="H40" s="2"/>
      <c r="I40" s="2"/>
      <c r="J40" s="2"/>
      <c r="K40" s="2"/>
    </row>
    <row r="41" spans="1:11" x14ac:dyDescent="0.3">
      <c r="A41" s="7" t="s">
        <v>17</v>
      </c>
      <c r="B41" s="2">
        <v>413</v>
      </c>
      <c r="C41" s="2">
        <v>1795</v>
      </c>
      <c r="D41" s="2">
        <v>4689</v>
      </c>
      <c r="E41" s="2">
        <v>6607</v>
      </c>
      <c r="F41" s="2">
        <v>133</v>
      </c>
      <c r="G41" s="13"/>
      <c r="H41" s="2"/>
      <c r="I41" s="2"/>
      <c r="J41" s="2"/>
      <c r="K41" s="2"/>
    </row>
    <row r="42" spans="1:11" x14ac:dyDescent="0.3">
      <c r="A42" s="7" t="s">
        <v>18</v>
      </c>
      <c r="B42" s="2" t="s">
        <v>20</v>
      </c>
      <c r="C42" s="2" t="s">
        <v>20</v>
      </c>
      <c r="D42" s="2">
        <v>131</v>
      </c>
      <c r="E42" s="2">
        <v>165</v>
      </c>
      <c r="F42" s="2" t="s">
        <v>20</v>
      </c>
      <c r="G42" s="13"/>
      <c r="H42" s="2"/>
      <c r="I42" s="2"/>
      <c r="J42" s="2"/>
      <c r="K42" s="2"/>
    </row>
    <row r="43" spans="1:11" x14ac:dyDescent="0.3">
      <c r="A43" s="7" t="s">
        <v>19</v>
      </c>
      <c r="B43" s="2" t="s">
        <v>20</v>
      </c>
      <c r="C43" s="2" t="s">
        <v>20</v>
      </c>
      <c r="D43" s="2" t="s">
        <v>20</v>
      </c>
      <c r="E43" s="2" t="s">
        <v>20</v>
      </c>
      <c r="F43" s="2" t="s">
        <v>20</v>
      </c>
      <c r="G43" s="13"/>
      <c r="H43" s="2"/>
      <c r="I43" s="2"/>
      <c r="J43" s="2"/>
      <c r="K43" s="2"/>
    </row>
    <row r="44" spans="1:11" x14ac:dyDescent="0.3">
      <c r="A44" s="8" t="s">
        <v>27</v>
      </c>
      <c r="B44" s="9"/>
      <c r="C44" s="9"/>
      <c r="D44" s="9"/>
      <c r="E44" s="9"/>
      <c r="F44" s="9"/>
      <c r="G44" s="14"/>
      <c r="H44" s="9"/>
      <c r="I44" s="9"/>
      <c r="J44" s="9"/>
      <c r="K44" s="9"/>
    </row>
    <row r="45" spans="1:11" x14ac:dyDescent="0.3">
      <c r="A45" s="7" t="s">
        <v>15</v>
      </c>
      <c r="B45" s="2">
        <v>145</v>
      </c>
      <c r="C45" s="2">
        <v>137</v>
      </c>
      <c r="D45" s="2">
        <v>1779</v>
      </c>
      <c r="E45" s="2">
        <v>1549</v>
      </c>
      <c r="F45" s="2">
        <v>3279</v>
      </c>
      <c r="G45" s="13"/>
      <c r="H45" s="2"/>
      <c r="I45" s="2"/>
      <c r="J45" s="2"/>
      <c r="K45" s="2"/>
    </row>
    <row r="46" spans="1:11" x14ac:dyDescent="0.3">
      <c r="A46" s="7" t="s">
        <v>16</v>
      </c>
      <c r="B46" s="2">
        <v>446</v>
      </c>
      <c r="C46" s="2">
        <v>292</v>
      </c>
      <c r="D46" s="2">
        <v>2066</v>
      </c>
      <c r="E46" s="2">
        <v>2053</v>
      </c>
      <c r="F46" s="2">
        <v>2749</v>
      </c>
      <c r="G46" s="13"/>
      <c r="H46" s="2"/>
      <c r="I46" s="2"/>
      <c r="J46" s="2"/>
      <c r="K46" s="2"/>
    </row>
    <row r="47" spans="1:11" x14ac:dyDescent="0.3">
      <c r="A47" s="7" t="s">
        <v>17</v>
      </c>
      <c r="B47" s="2">
        <v>145</v>
      </c>
      <c r="C47" s="2">
        <v>321</v>
      </c>
      <c r="D47" s="2">
        <v>2699</v>
      </c>
      <c r="E47" s="2">
        <v>2376</v>
      </c>
      <c r="F47" s="2">
        <v>4160</v>
      </c>
      <c r="G47" s="13"/>
      <c r="H47" s="2"/>
      <c r="I47" s="2"/>
      <c r="J47" s="2"/>
      <c r="K47" s="2"/>
    </row>
    <row r="48" spans="1:11" x14ac:dyDescent="0.3">
      <c r="A48" s="7" t="s">
        <v>18</v>
      </c>
      <c r="B48" s="2" t="s">
        <v>20</v>
      </c>
      <c r="C48" s="2" t="s">
        <v>20</v>
      </c>
      <c r="D48" s="2">
        <v>15</v>
      </c>
      <c r="E48" s="2">
        <v>45</v>
      </c>
      <c r="F48" s="2">
        <v>23</v>
      </c>
      <c r="G48" s="13"/>
      <c r="H48" s="2"/>
      <c r="I48" s="2"/>
      <c r="J48" s="2"/>
      <c r="K48" s="2"/>
    </row>
    <row r="49" spans="1:11" x14ac:dyDescent="0.3">
      <c r="A49" s="7" t="s">
        <v>19</v>
      </c>
      <c r="B49" s="2" t="s">
        <v>20</v>
      </c>
      <c r="C49" s="2" t="s">
        <v>20</v>
      </c>
      <c r="D49" s="2" t="s">
        <v>20</v>
      </c>
      <c r="E49" s="2" t="s">
        <v>20</v>
      </c>
      <c r="F49" s="2" t="s">
        <v>20</v>
      </c>
      <c r="G49" s="13"/>
      <c r="H49" s="2"/>
      <c r="I49" s="2"/>
      <c r="J49" s="2"/>
      <c r="K49" s="2"/>
    </row>
    <row r="50" spans="1:11" x14ac:dyDescent="0.3">
      <c r="A50" s="8" t="s">
        <v>28</v>
      </c>
      <c r="B50" s="9"/>
      <c r="C50" s="9"/>
      <c r="D50" s="9"/>
      <c r="E50" s="9"/>
      <c r="F50" s="9"/>
      <c r="G50" s="14"/>
      <c r="H50" s="9"/>
      <c r="I50" s="9"/>
      <c r="J50" s="9"/>
      <c r="K50" s="9"/>
    </row>
    <row r="51" spans="1:11" x14ac:dyDescent="0.3">
      <c r="A51" s="7" t="s">
        <v>15</v>
      </c>
      <c r="B51" s="2">
        <v>18901</v>
      </c>
      <c r="C51" s="2">
        <v>12470</v>
      </c>
      <c r="D51" s="2">
        <v>42037</v>
      </c>
      <c r="E51" s="2">
        <v>28541</v>
      </c>
      <c r="F51" s="2">
        <v>62399</v>
      </c>
      <c r="G51" s="13"/>
      <c r="H51" s="2"/>
      <c r="I51" s="2"/>
      <c r="J51" s="2"/>
      <c r="K51" s="2"/>
    </row>
    <row r="52" spans="1:11" x14ac:dyDescent="0.3">
      <c r="A52" s="7" t="s">
        <v>16</v>
      </c>
      <c r="B52" s="2" t="s">
        <v>20</v>
      </c>
      <c r="C52" s="2">
        <v>5804</v>
      </c>
      <c r="D52" s="2">
        <v>40398</v>
      </c>
      <c r="E52" s="2">
        <v>21696</v>
      </c>
      <c r="F52" s="2">
        <v>61009</v>
      </c>
      <c r="G52" s="13"/>
      <c r="H52" s="2"/>
      <c r="I52" s="2"/>
      <c r="J52" s="2"/>
      <c r="K52" s="2"/>
    </row>
    <row r="53" spans="1:11" x14ac:dyDescent="0.3">
      <c r="A53" s="7" t="s">
        <v>17</v>
      </c>
      <c r="B53" s="2" t="s">
        <v>20</v>
      </c>
      <c r="C53" s="2">
        <v>6772</v>
      </c>
      <c r="D53" s="2">
        <v>44284</v>
      </c>
      <c r="E53" s="2">
        <v>32714</v>
      </c>
      <c r="F53" s="2">
        <v>61786</v>
      </c>
      <c r="G53" s="13"/>
      <c r="H53" s="2"/>
      <c r="I53" s="2"/>
      <c r="J53" s="2"/>
      <c r="K53" s="2"/>
    </row>
    <row r="54" spans="1:11" x14ac:dyDescent="0.3">
      <c r="A54" s="7" t="s">
        <v>18</v>
      </c>
      <c r="B54" s="2" t="s">
        <v>20</v>
      </c>
      <c r="C54" s="2" t="s">
        <v>20</v>
      </c>
      <c r="D54" s="2">
        <v>890</v>
      </c>
      <c r="E54" s="2">
        <v>228</v>
      </c>
      <c r="F54" s="2">
        <v>158</v>
      </c>
      <c r="G54" s="13"/>
      <c r="H54" s="2"/>
      <c r="I54" s="2"/>
      <c r="J54" s="2"/>
      <c r="K54" s="2"/>
    </row>
    <row r="55" spans="1:11" x14ac:dyDescent="0.3">
      <c r="A55" s="7" t="s">
        <v>19</v>
      </c>
      <c r="B55" s="2" t="s">
        <v>20</v>
      </c>
      <c r="C55" s="2" t="s">
        <v>20</v>
      </c>
      <c r="D55" s="2" t="s">
        <v>20</v>
      </c>
      <c r="E55" s="2" t="s">
        <v>20</v>
      </c>
      <c r="F55" s="2">
        <v>56</v>
      </c>
      <c r="G55" s="13"/>
      <c r="H55" s="2"/>
      <c r="I55" s="2"/>
      <c r="J55" s="2"/>
      <c r="K55" s="2"/>
    </row>
    <row r="56" spans="1:11" x14ac:dyDescent="0.3">
      <c r="B56" s="10"/>
      <c r="C56" s="10"/>
      <c r="D56" s="10"/>
      <c r="E56" s="10"/>
      <c r="F56" s="10"/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8C073-5A89-4505-ACB7-3400006FB049}">
  <dimension ref="B1:AB5"/>
  <sheetViews>
    <sheetView zoomScale="101" workbookViewId="0">
      <selection activeCell="H31" sqref="H31"/>
    </sheetView>
  </sheetViews>
  <sheetFormatPr defaultColWidth="8.77734375" defaultRowHeight="14.4" x14ac:dyDescent="0.3"/>
  <cols>
    <col min="1" max="1" width="8.77734375" style="16"/>
    <col min="2" max="2" width="14.5546875" style="16" customWidth="1"/>
    <col min="3" max="3" width="10.109375" style="16" customWidth="1"/>
    <col min="4" max="6" width="10.21875" style="16" bestFit="1" customWidth="1"/>
    <col min="7" max="8" width="9.33203125" style="16" bestFit="1" customWidth="1"/>
    <col min="9" max="12" width="7.109375" style="16" customWidth="1"/>
    <col min="13" max="16384" width="8.77734375" style="16"/>
  </cols>
  <sheetData>
    <row r="1" spans="2:28" ht="15" thickBot="1" x14ac:dyDescent="0.35">
      <c r="B1" s="2"/>
      <c r="C1" s="2">
        <v>2019</v>
      </c>
      <c r="D1" s="2">
        <v>2020</v>
      </c>
      <c r="E1" s="2">
        <v>2021</v>
      </c>
      <c r="F1" s="2">
        <v>2022</v>
      </c>
      <c r="G1" s="2">
        <v>2023</v>
      </c>
      <c r="I1" s="106" t="s">
        <v>0</v>
      </c>
      <c r="J1" s="107"/>
      <c r="K1" s="107"/>
      <c r="L1" s="108"/>
      <c r="M1" s="109" t="s">
        <v>1</v>
      </c>
      <c r="N1" s="110"/>
      <c r="O1" s="110"/>
      <c r="P1" s="111"/>
      <c r="Q1" s="109" t="s">
        <v>2</v>
      </c>
      <c r="R1" s="110"/>
      <c r="S1" s="110"/>
      <c r="T1" s="111"/>
      <c r="U1" s="109" t="s">
        <v>3</v>
      </c>
      <c r="V1" s="110"/>
      <c r="W1" s="110"/>
      <c r="X1" s="111"/>
      <c r="Y1" s="109" t="s">
        <v>4</v>
      </c>
      <c r="Z1" s="110"/>
      <c r="AA1" s="110"/>
      <c r="AB1" s="111"/>
    </row>
    <row r="2" spans="2:28" x14ac:dyDescent="0.3">
      <c r="B2" s="12" t="s">
        <v>32</v>
      </c>
      <c r="C2" s="13">
        <v>4599</v>
      </c>
      <c r="D2" s="13">
        <v>4419</v>
      </c>
      <c r="E2" s="13">
        <v>7843</v>
      </c>
      <c r="F2" s="13">
        <v>8474</v>
      </c>
      <c r="G2" s="13">
        <v>5246</v>
      </c>
      <c r="I2" s="35" t="s">
        <v>35</v>
      </c>
      <c r="J2" s="36" t="s">
        <v>36</v>
      </c>
      <c r="K2" s="36" t="s">
        <v>37</v>
      </c>
      <c r="L2" s="37" t="s">
        <v>38</v>
      </c>
      <c r="M2" s="35" t="s">
        <v>35</v>
      </c>
      <c r="N2" s="36" t="s">
        <v>36</v>
      </c>
      <c r="O2" s="36" t="s">
        <v>37</v>
      </c>
      <c r="P2" s="37" t="s">
        <v>38</v>
      </c>
      <c r="Q2" s="35" t="s">
        <v>35</v>
      </c>
      <c r="R2" s="36" t="s">
        <v>36</v>
      </c>
      <c r="S2" s="36" t="s">
        <v>37</v>
      </c>
      <c r="T2" s="37" t="s">
        <v>38</v>
      </c>
      <c r="U2" s="35" t="s">
        <v>35</v>
      </c>
      <c r="V2" s="36" t="s">
        <v>36</v>
      </c>
      <c r="W2" s="36" t="s">
        <v>37</v>
      </c>
      <c r="X2" s="37" t="s">
        <v>38</v>
      </c>
      <c r="Y2" s="35" t="s">
        <v>35</v>
      </c>
      <c r="Z2" s="36" t="s">
        <v>36</v>
      </c>
      <c r="AA2" s="36" t="s">
        <v>37</v>
      </c>
      <c r="AB2" s="37" t="s">
        <v>38</v>
      </c>
    </row>
    <row r="3" spans="2:28" ht="15" thickBot="1" x14ac:dyDescent="0.35">
      <c r="B3" s="12" t="s">
        <v>33</v>
      </c>
      <c r="C3" s="13">
        <v>4416</v>
      </c>
      <c r="D3" s="13">
        <v>4888</v>
      </c>
      <c r="E3" s="13">
        <v>7820</v>
      </c>
      <c r="F3" s="13">
        <v>8363</v>
      </c>
      <c r="G3" s="28">
        <v>5285</v>
      </c>
      <c r="I3" s="31">
        <v>4599</v>
      </c>
      <c r="J3" s="32">
        <v>4416</v>
      </c>
      <c r="K3" s="33">
        <v>1000</v>
      </c>
      <c r="L3" s="34">
        <v>0.96</v>
      </c>
      <c r="M3" s="31">
        <v>4419</v>
      </c>
      <c r="N3" s="32">
        <v>4888</v>
      </c>
      <c r="O3" s="33">
        <v>0.17</v>
      </c>
      <c r="P3" s="34">
        <v>1.1100000000000001</v>
      </c>
      <c r="Q3" s="31">
        <v>7843</v>
      </c>
      <c r="R3" s="32">
        <v>7820</v>
      </c>
      <c r="S3" s="33">
        <v>6.8000000000000005E-2</v>
      </c>
      <c r="T3" s="34">
        <v>1</v>
      </c>
      <c r="U3" s="31">
        <v>8474</v>
      </c>
      <c r="V3" s="32">
        <v>8363</v>
      </c>
      <c r="W3" s="33">
        <v>0.10199999999999999</v>
      </c>
      <c r="X3" s="34">
        <v>1.01</v>
      </c>
      <c r="Y3" s="31">
        <v>5246</v>
      </c>
      <c r="Z3" s="32">
        <v>5285</v>
      </c>
      <c r="AA3" s="33">
        <v>9.0999999999999998E-2</v>
      </c>
      <c r="AB3" s="34">
        <v>1.01</v>
      </c>
    </row>
    <row r="4" spans="2:28" x14ac:dyDescent="0.3">
      <c r="B4" s="12" t="s">
        <v>21</v>
      </c>
      <c r="C4" s="26">
        <v>0.11</v>
      </c>
      <c r="D4" s="26">
        <v>0.170031619411424</v>
      </c>
      <c r="E4" s="26">
        <v>6.8004104367304793E-2</v>
      </c>
      <c r="F4" s="26">
        <v>0.10193692613752738</v>
      </c>
      <c r="G4" s="26">
        <v>9.053840720442638E-2</v>
      </c>
    </row>
    <row r="5" spans="2:28" x14ac:dyDescent="0.3">
      <c r="B5" s="12" t="s">
        <v>34</v>
      </c>
      <c r="C5" s="26">
        <f>C3/C2</f>
        <v>0.96020874103065879</v>
      </c>
      <c r="D5" s="26">
        <f t="shared" ref="D5:G5" si="0">D3/D2</f>
        <v>1.1061326091875989</v>
      </c>
      <c r="E5" s="26">
        <f t="shared" si="0"/>
        <v>0.99706744868035191</v>
      </c>
      <c r="F5" s="26">
        <f t="shared" si="0"/>
        <v>0.98690110927543073</v>
      </c>
      <c r="G5" s="26">
        <f t="shared" si="0"/>
        <v>1.0074342356080823</v>
      </c>
    </row>
  </sheetData>
  <mergeCells count="5">
    <mergeCell ref="I1:L1"/>
    <mergeCell ref="M1:P1"/>
    <mergeCell ref="Q1:T1"/>
    <mergeCell ref="U1:X1"/>
    <mergeCell ref="Y1:AB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4C525-E2DF-4660-8AFA-ECA63C16DAE0}">
  <dimension ref="A1:F9"/>
  <sheetViews>
    <sheetView tabSelected="1" topLeftCell="F10" workbookViewId="0">
      <selection activeCell="G24" sqref="G24"/>
    </sheetView>
  </sheetViews>
  <sheetFormatPr defaultRowHeight="14.4" x14ac:dyDescent="0.3"/>
  <cols>
    <col min="1" max="1" width="48.5546875" customWidth="1"/>
  </cols>
  <sheetData>
    <row r="1" spans="1:6" x14ac:dyDescent="0.3">
      <c r="A1" s="8" t="s">
        <v>24</v>
      </c>
      <c r="B1" s="9"/>
      <c r="C1" s="9"/>
      <c r="D1" s="9"/>
      <c r="E1" s="9"/>
      <c r="F1" s="9"/>
    </row>
    <row r="2" spans="1:6" x14ac:dyDescent="0.3">
      <c r="A2" s="38" t="s">
        <v>15</v>
      </c>
      <c r="B2" s="2">
        <v>2387</v>
      </c>
      <c r="C2" s="2">
        <v>4703</v>
      </c>
      <c r="D2" s="2">
        <v>7918</v>
      </c>
      <c r="E2" s="2">
        <v>10218</v>
      </c>
      <c r="F2" s="2">
        <v>12769</v>
      </c>
    </row>
    <row r="3" spans="1:6" x14ac:dyDescent="0.3">
      <c r="A3" s="39" t="s">
        <v>16</v>
      </c>
      <c r="B3" s="2">
        <v>737</v>
      </c>
      <c r="C3" s="2">
        <v>1521</v>
      </c>
      <c r="D3" s="2">
        <v>3132</v>
      </c>
      <c r="E3" s="2">
        <v>4734</v>
      </c>
      <c r="F3" s="2">
        <v>6672</v>
      </c>
    </row>
    <row r="4" spans="1:6" x14ac:dyDescent="0.3">
      <c r="A4" s="39" t="s">
        <v>17</v>
      </c>
      <c r="B4" s="2">
        <v>1064</v>
      </c>
      <c r="C4" s="2">
        <v>2750</v>
      </c>
      <c r="D4" s="2">
        <v>5585</v>
      </c>
      <c r="E4" s="2">
        <v>8844</v>
      </c>
      <c r="F4" s="2">
        <v>11472</v>
      </c>
    </row>
    <row r="5" spans="1:6" x14ac:dyDescent="0.3">
      <c r="A5" s="39"/>
      <c r="B5" s="2"/>
      <c r="C5" s="2"/>
      <c r="D5" s="2"/>
      <c r="E5" s="2"/>
      <c r="F5" s="2"/>
    </row>
    <row r="6" spans="1:6" x14ac:dyDescent="0.3">
      <c r="A6" s="39"/>
      <c r="B6" s="2">
        <v>2019</v>
      </c>
      <c r="C6" s="2">
        <v>2020</v>
      </c>
      <c r="D6" s="2">
        <v>2021</v>
      </c>
      <c r="E6" s="2">
        <v>2022</v>
      </c>
      <c r="F6" s="2">
        <v>2023</v>
      </c>
    </row>
    <row r="7" spans="1:6" x14ac:dyDescent="0.3">
      <c r="A7" s="40" t="s">
        <v>39</v>
      </c>
      <c r="B7" s="13">
        <f>SUM(B2:B4)</f>
        <v>4188</v>
      </c>
      <c r="C7" s="13">
        <f>SUM(C2:C4)</f>
        <v>8974</v>
      </c>
      <c r="D7" s="13">
        <f>SUM(D2:D4)</f>
        <v>16635</v>
      </c>
      <c r="E7" s="13">
        <f>SUM(E2:E4)</f>
        <v>23796</v>
      </c>
      <c r="F7" s="13">
        <f>SUM(F2:F4)</f>
        <v>30913</v>
      </c>
    </row>
    <row r="8" spans="1:6" x14ac:dyDescent="0.3">
      <c r="A8" s="97" t="s">
        <v>58</v>
      </c>
      <c r="B8" s="1">
        <v>0</v>
      </c>
      <c r="C8" s="96">
        <f>(C7-B7)/B7</f>
        <v>1.1427889207258835</v>
      </c>
      <c r="D8" s="96">
        <f>(D7-C7)/C7</f>
        <v>0.85368843325161581</v>
      </c>
      <c r="E8" s="96">
        <f>(E7-D7)/D7</f>
        <v>0.43047790802524799</v>
      </c>
      <c r="F8" s="96">
        <f>(F7-E7)/E7</f>
        <v>0.29908387964363758</v>
      </c>
    </row>
    <row r="9" spans="1:6" x14ac:dyDescent="0.3">
      <c r="A9" s="97" t="s">
        <v>6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32B9D-41A9-47F7-A640-EE6BD7D72BA8}">
  <dimension ref="B1:K69"/>
  <sheetViews>
    <sheetView showGridLines="0" topLeftCell="A43" zoomScale="90" zoomScaleNormal="90" workbookViewId="0">
      <selection activeCell="B52" sqref="B52:G55"/>
    </sheetView>
  </sheetViews>
  <sheetFormatPr defaultRowHeight="14.4" x14ac:dyDescent="0.3"/>
  <cols>
    <col min="2" max="2" width="30.77734375" customWidth="1"/>
    <col min="3" max="3" width="12" customWidth="1"/>
    <col min="4" max="7" width="10.6640625" customWidth="1"/>
    <col min="8" max="8" width="15.33203125" style="43" customWidth="1"/>
    <col min="9" max="9" width="2.44140625" customWidth="1"/>
    <col min="10" max="11" width="10.6640625" customWidth="1"/>
  </cols>
  <sheetData>
    <row r="1" spans="2:11" x14ac:dyDescent="0.3">
      <c r="H1"/>
    </row>
    <row r="2" spans="2:11" x14ac:dyDescent="0.3">
      <c r="B2" s="56"/>
      <c r="C2" s="29" t="s">
        <v>0</v>
      </c>
      <c r="D2" s="29" t="s">
        <v>1</v>
      </c>
      <c r="E2" s="29" t="s">
        <v>2</v>
      </c>
      <c r="F2" s="29" t="s">
        <v>3</v>
      </c>
      <c r="G2" s="30" t="s">
        <v>4</v>
      </c>
      <c r="H2" s="74" t="s">
        <v>44</v>
      </c>
      <c r="I2" s="16"/>
      <c r="J2" s="16"/>
      <c r="K2" s="16"/>
    </row>
    <row r="3" spans="2:11" x14ac:dyDescent="0.3">
      <c r="B3" s="57"/>
      <c r="C3" s="61"/>
      <c r="D3" s="61"/>
      <c r="E3" s="61"/>
      <c r="F3" s="61"/>
      <c r="G3" s="62"/>
      <c r="H3" s="16"/>
      <c r="I3" s="16"/>
      <c r="J3" s="16"/>
      <c r="K3" s="16"/>
    </row>
    <row r="4" spans="2:11" x14ac:dyDescent="0.3">
      <c r="B4" s="57" t="s">
        <v>45</v>
      </c>
      <c r="C4" s="63"/>
      <c r="D4" s="63"/>
      <c r="E4" s="63"/>
      <c r="F4" s="63"/>
      <c r="G4" s="64"/>
      <c r="H4" s="16"/>
      <c r="I4" s="16"/>
      <c r="J4" s="16"/>
      <c r="K4" s="16"/>
    </row>
    <row r="5" spans="2:11" x14ac:dyDescent="0.3">
      <c r="B5" s="98" t="s">
        <v>15</v>
      </c>
      <c r="C5" s="63">
        <v>19423.076923076922</v>
      </c>
      <c r="D5" s="63">
        <v>12320.224719101123</v>
      </c>
      <c r="E5" s="63">
        <v>37470.588235294119</v>
      </c>
      <c r="F5" s="63">
        <v>28650.485436893199</v>
      </c>
      <c r="G5" s="64">
        <v>20638.554216867469</v>
      </c>
      <c r="H5" s="77" t="s">
        <v>48</v>
      </c>
      <c r="I5" s="22"/>
      <c r="J5" s="16"/>
      <c r="K5" s="16"/>
    </row>
    <row r="6" spans="2:11" x14ac:dyDescent="0.3">
      <c r="B6" s="98" t="s">
        <v>16</v>
      </c>
      <c r="C6" s="63">
        <v>10468.354430379746</v>
      </c>
      <c r="D6" s="63">
        <v>6640.3508771929819</v>
      </c>
      <c r="E6" s="63">
        <v>34804.34782608696</v>
      </c>
      <c r="F6" s="63">
        <v>21833.333333333332</v>
      </c>
      <c r="G6" s="64">
        <v>15507.246376811594</v>
      </c>
      <c r="H6" s="77" t="s">
        <v>47</v>
      </c>
      <c r="I6" s="22"/>
      <c r="J6" s="16"/>
      <c r="K6" s="16"/>
    </row>
    <row r="7" spans="2:11" x14ac:dyDescent="0.3">
      <c r="B7" s="98" t="s">
        <v>17</v>
      </c>
      <c r="C7" s="63">
        <v>12106.796116504853</v>
      </c>
      <c r="D7" s="63">
        <v>7028.7081339712931</v>
      </c>
      <c r="E7" s="63">
        <v>43056.338028169019</v>
      </c>
      <c r="F7" s="63">
        <v>32646.017699115044</v>
      </c>
      <c r="G7" s="64">
        <v>21796.46017699115</v>
      </c>
      <c r="H7" s="77" t="s">
        <v>46</v>
      </c>
      <c r="I7" s="22"/>
      <c r="J7" s="16"/>
      <c r="K7" s="16"/>
    </row>
    <row r="8" spans="2:11" x14ac:dyDescent="0.3">
      <c r="B8" s="99" t="s">
        <v>30</v>
      </c>
      <c r="C8" s="90">
        <v>41998.227469961523</v>
      </c>
      <c r="D8" s="90">
        <v>25989.283730265397</v>
      </c>
      <c r="E8" s="90">
        <v>115331.27408955009</v>
      </c>
      <c r="F8" s="90">
        <v>83129.836469341564</v>
      </c>
      <c r="G8" s="91">
        <v>57942.260770670211</v>
      </c>
      <c r="H8" s="92" t="s">
        <v>53</v>
      </c>
      <c r="I8" s="16"/>
      <c r="J8" s="16"/>
      <c r="K8" s="16"/>
    </row>
    <row r="9" spans="2:11" x14ac:dyDescent="0.3">
      <c r="B9" s="59" t="s">
        <v>13</v>
      </c>
      <c r="C9" s="63"/>
      <c r="D9" s="63"/>
      <c r="E9" s="63"/>
      <c r="F9" s="63"/>
      <c r="G9" s="64"/>
      <c r="H9" s="16"/>
      <c r="I9" s="16"/>
      <c r="J9" s="16"/>
      <c r="K9" s="16"/>
    </row>
    <row r="10" spans="2:11" x14ac:dyDescent="0.3">
      <c r="B10" s="98" t="s">
        <v>15</v>
      </c>
      <c r="C10" s="65">
        <v>2525</v>
      </c>
      <c r="D10" s="65">
        <v>2193</v>
      </c>
      <c r="E10" s="65">
        <v>3185</v>
      </c>
      <c r="F10" s="65">
        <v>2951</v>
      </c>
      <c r="G10" s="66">
        <v>1713</v>
      </c>
      <c r="H10" s="73" t="s">
        <v>49</v>
      </c>
      <c r="I10" s="22"/>
      <c r="J10" s="16"/>
      <c r="K10" s="16"/>
    </row>
    <row r="11" spans="2:11" x14ac:dyDescent="0.3">
      <c r="B11" s="98" t="s">
        <v>16</v>
      </c>
      <c r="C11" s="65">
        <v>827</v>
      </c>
      <c r="D11" s="65">
        <v>757</v>
      </c>
      <c r="E11" s="65">
        <v>1601</v>
      </c>
      <c r="F11" s="65">
        <v>1834</v>
      </c>
      <c r="G11" s="66">
        <v>1070</v>
      </c>
      <c r="H11" s="73" t="s">
        <v>50</v>
      </c>
      <c r="I11" s="22"/>
      <c r="J11" s="16"/>
      <c r="K11" s="16"/>
    </row>
    <row r="12" spans="2:11" x14ac:dyDescent="0.3">
      <c r="B12" s="98" t="s">
        <v>17</v>
      </c>
      <c r="C12" s="65">
        <v>1247</v>
      </c>
      <c r="D12" s="65">
        <v>1469</v>
      </c>
      <c r="E12" s="65">
        <v>3057</v>
      </c>
      <c r="F12" s="65">
        <v>3689</v>
      </c>
      <c r="G12" s="66">
        <v>2463</v>
      </c>
      <c r="H12" s="73" t="s">
        <v>51</v>
      </c>
      <c r="I12" s="22"/>
      <c r="J12" s="16"/>
      <c r="K12" s="16"/>
    </row>
    <row r="13" spans="2:11" x14ac:dyDescent="0.3">
      <c r="B13" s="99" t="s">
        <v>30</v>
      </c>
      <c r="C13" s="87">
        <v>4599</v>
      </c>
      <c r="D13" s="87">
        <v>4419</v>
      </c>
      <c r="E13" s="87">
        <v>7843</v>
      </c>
      <c r="F13" s="87">
        <v>8474</v>
      </c>
      <c r="G13" s="88">
        <v>5246</v>
      </c>
      <c r="H13" s="89" t="s">
        <v>52</v>
      </c>
      <c r="I13" s="27"/>
      <c r="J13" s="16"/>
      <c r="K13" s="16"/>
    </row>
    <row r="14" spans="2:11" x14ac:dyDescent="0.3">
      <c r="B14" s="59" t="s">
        <v>40</v>
      </c>
      <c r="C14" s="63"/>
      <c r="D14" s="63"/>
      <c r="E14" s="63"/>
      <c r="F14" s="63"/>
      <c r="G14" s="64"/>
      <c r="H14" s="16"/>
      <c r="I14" s="16"/>
      <c r="J14" s="16"/>
      <c r="K14" s="16"/>
    </row>
    <row r="15" spans="2:11" x14ac:dyDescent="0.3">
      <c r="B15" s="98" t="s">
        <v>15</v>
      </c>
      <c r="C15" s="71">
        <v>13</v>
      </c>
      <c r="D15" s="71">
        <v>17.8</v>
      </c>
      <c r="E15" s="71">
        <v>8.5</v>
      </c>
      <c r="F15" s="71">
        <v>10.3</v>
      </c>
      <c r="G15" s="72">
        <v>8.3000000000000007</v>
      </c>
      <c r="H15" s="81" t="s">
        <v>54</v>
      </c>
      <c r="I15" s="16"/>
      <c r="J15" s="16"/>
      <c r="K15" s="16"/>
    </row>
    <row r="16" spans="2:11" x14ac:dyDescent="0.3">
      <c r="B16" s="98" t="s">
        <v>16</v>
      </c>
      <c r="C16" s="71">
        <v>7.9</v>
      </c>
      <c r="D16" s="71">
        <v>11.4</v>
      </c>
      <c r="E16" s="71">
        <v>4.5999999999999996</v>
      </c>
      <c r="F16" s="71">
        <v>8.4</v>
      </c>
      <c r="G16" s="72">
        <v>6.9</v>
      </c>
      <c r="H16" s="82" t="s">
        <v>55</v>
      </c>
      <c r="I16" s="16"/>
      <c r="J16" s="16"/>
      <c r="K16" s="16"/>
    </row>
    <row r="17" spans="2:11" x14ac:dyDescent="0.3">
      <c r="B17" s="98" t="s">
        <v>17</v>
      </c>
      <c r="C17" s="71">
        <v>10.3</v>
      </c>
      <c r="D17" s="71">
        <v>20.9</v>
      </c>
      <c r="E17" s="71">
        <v>7.1</v>
      </c>
      <c r="F17" s="71">
        <v>11.3</v>
      </c>
      <c r="G17" s="72">
        <v>11.3</v>
      </c>
      <c r="H17" s="83" t="s">
        <v>56</v>
      </c>
      <c r="J17" s="16"/>
      <c r="K17" s="16"/>
    </row>
    <row r="18" spans="2:11" x14ac:dyDescent="0.3">
      <c r="B18" s="99" t="s">
        <v>30</v>
      </c>
      <c r="C18" s="84">
        <f>(C13/C8)*100</f>
        <v>10.950462143406771</v>
      </c>
      <c r="D18" s="84">
        <f t="shared" ref="D18:G18" si="0">(D13/D8)*100</f>
        <v>17.003161941142402</v>
      </c>
      <c r="E18" s="84">
        <f t="shared" si="0"/>
        <v>6.8004104367304796</v>
      </c>
      <c r="F18" s="84">
        <f t="shared" si="0"/>
        <v>10.193692613752738</v>
      </c>
      <c r="G18" s="85">
        <f t="shared" si="0"/>
        <v>9.0538407204426381</v>
      </c>
      <c r="H18" s="86" t="s">
        <v>57</v>
      </c>
      <c r="I18" s="16"/>
      <c r="J18" s="16"/>
      <c r="K18" s="16"/>
    </row>
    <row r="19" spans="2:11" x14ac:dyDescent="0.3">
      <c r="B19" s="59" t="s">
        <v>29</v>
      </c>
      <c r="C19" s="71"/>
      <c r="D19" s="71"/>
      <c r="E19" s="71"/>
      <c r="F19" s="71"/>
      <c r="G19" s="72"/>
      <c r="H19" s="16"/>
      <c r="I19" s="16"/>
      <c r="J19" s="16"/>
      <c r="K19" s="16"/>
    </row>
    <row r="20" spans="2:11" x14ac:dyDescent="0.3">
      <c r="B20" s="98" t="s">
        <v>15</v>
      </c>
      <c r="C20" s="71">
        <f>(C25/C10)*100</f>
        <v>100.15841584158416</v>
      </c>
      <c r="D20" s="71">
        <f t="shared" ref="D20:G20" si="1">(D25/D10)*100</f>
        <v>108.29913360693115</v>
      </c>
      <c r="E20" s="71">
        <f t="shared" si="1"/>
        <v>103.89324960753532</v>
      </c>
      <c r="F20" s="71">
        <f t="shared" si="1"/>
        <v>98.000677736360558</v>
      </c>
      <c r="G20" s="72">
        <f t="shared" si="1"/>
        <v>102.97723292469352</v>
      </c>
      <c r="H20" s="78"/>
      <c r="I20" s="16"/>
      <c r="J20" s="16"/>
      <c r="K20" s="16"/>
    </row>
    <row r="21" spans="2:11" x14ac:dyDescent="0.3">
      <c r="B21" s="98" t="s">
        <v>16</v>
      </c>
      <c r="C21" s="71">
        <f>(C26/C11)*100</f>
        <v>88.754534461910524</v>
      </c>
      <c r="D21" s="71">
        <f t="shared" ref="D21:G22" si="2">(D26/D11)*100</f>
        <v>106.20871862615589</v>
      </c>
      <c r="E21" s="71">
        <f t="shared" si="2"/>
        <v>102.99812617114303</v>
      </c>
      <c r="F21" s="71">
        <f t="shared" si="2"/>
        <v>98.037077426390411</v>
      </c>
      <c r="G21" s="72">
        <f t="shared" si="2"/>
        <v>98.878504672897193</v>
      </c>
      <c r="H21" s="78"/>
      <c r="I21" s="16"/>
      <c r="J21" s="16"/>
      <c r="K21" s="16"/>
    </row>
    <row r="22" spans="2:11" x14ac:dyDescent="0.3">
      <c r="B22" s="98" t="s">
        <v>17</v>
      </c>
      <c r="C22" s="71">
        <f>(C27/C12)*100</f>
        <v>92.461908580593416</v>
      </c>
      <c r="D22" s="71">
        <f t="shared" si="2"/>
        <v>116.33764465622873</v>
      </c>
      <c r="E22" s="71">
        <f t="shared" si="2"/>
        <v>93.621197252208049</v>
      </c>
      <c r="F22" s="71">
        <f t="shared" si="2"/>
        <v>99.566278124152888</v>
      </c>
      <c r="G22" s="72">
        <f t="shared" si="2"/>
        <v>100</v>
      </c>
      <c r="H22" s="79"/>
      <c r="I22" s="16"/>
      <c r="J22" s="16"/>
      <c r="K22" s="16"/>
    </row>
    <row r="23" spans="2:11" x14ac:dyDescent="0.3">
      <c r="B23" s="98" t="s">
        <v>30</v>
      </c>
      <c r="C23" s="71">
        <f>(C28/C13)*100</f>
        <v>96.020874103065879</v>
      </c>
      <c r="D23" s="71">
        <f t="shared" ref="D23:G23" si="3">(D28/D13)*100</f>
        <v>110.61326091875989</v>
      </c>
      <c r="E23" s="71">
        <f t="shared" si="3"/>
        <v>99.706744868035187</v>
      </c>
      <c r="F23" s="71">
        <f t="shared" si="3"/>
        <v>98.690110927543074</v>
      </c>
      <c r="G23" s="72">
        <f t="shared" si="3"/>
        <v>100.74342356080822</v>
      </c>
      <c r="H23" s="95"/>
      <c r="I23" s="16"/>
      <c r="J23" s="16"/>
      <c r="K23" s="16"/>
    </row>
    <row r="24" spans="2:11" x14ac:dyDescent="0.3">
      <c r="B24" s="59" t="s">
        <v>41</v>
      </c>
      <c r="C24" s="71"/>
      <c r="D24" s="71"/>
      <c r="E24" s="71"/>
      <c r="F24" s="71"/>
      <c r="G24" s="72"/>
      <c r="H24" s="16"/>
      <c r="I24" s="16"/>
      <c r="J24" s="16"/>
      <c r="K24" s="16"/>
    </row>
    <row r="25" spans="2:11" x14ac:dyDescent="0.3">
      <c r="B25" s="98" t="s">
        <v>15</v>
      </c>
      <c r="C25" s="65">
        <v>2529</v>
      </c>
      <c r="D25" s="65">
        <v>2375</v>
      </c>
      <c r="E25" s="65">
        <v>3309</v>
      </c>
      <c r="F25" s="65">
        <v>2892</v>
      </c>
      <c r="G25" s="66">
        <v>1764</v>
      </c>
      <c r="H25" s="75" t="s">
        <v>59</v>
      </c>
      <c r="I25" s="22"/>
      <c r="J25" s="16"/>
      <c r="K25" s="16"/>
    </row>
    <row r="26" spans="2:11" x14ac:dyDescent="0.3">
      <c r="B26" s="98" t="s">
        <v>16</v>
      </c>
      <c r="C26" s="65">
        <v>734</v>
      </c>
      <c r="D26" s="65">
        <v>804</v>
      </c>
      <c r="E26" s="65">
        <v>1649</v>
      </c>
      <c r="F26" s="65">
        <v>1798</v>
      </c>
      <c r="G26" s="66">
        <v>1058</v>
      </c>
      <c r="H26" s="75" t="s">
        <v>60</v>
      </c>
      <c r="I26" s="22"/>
      <c r="J26" s="16"/>
      <c r="K26" s="16"/>
    </row>
    <row r="27" spans="2:11" x14ac:dyDescent="0.3">
      <c r="B27" s="98" t="s">
        <v>17</v>
      </c>
      <c r="C27" s="65">
        <v>1153</v>
      </c>
      <c r="D27" s="65">
        <v>1709</v>
      </c>
      <c r="E27" s="65">
        <v>2862</v>
      </c>
      <c r="F27" s="65">
        <v>3673</v>
      </c>
      <c r="G27" s="66">
        <v>2463</v>
      </c>
      <c r="H27" s="75" t="s">
        <v>61</v>
      </c>
      <c r="I27" s="22"/>
      <c r="J27" s="16"/>
      <c r="K27" s="16"/>
    </row>
    <row r="28" spans="2:11" x14ac:dyDescent="0.3">
      <c r="B28" s="99" t="s">
        <v>30</v>
      </c>
      <c r="C28" s="87">
        <f>SUM(C25:C27)</f>
        <v>4416</v>
      </c>
      <c r="D28" s="87">
        <f t="shared" ref="D28:G28" si="4">SUM(D25:D27)</f>
        <v>4888</v>
      </c>
      <c r="E28" s="87">
        <f t="shared" si="4"/>
        <v>7820</v>
      </c>
      <c r="F28" s="87">
        <f t="shared" si="4"/>
        <v>8363</v>
      </c>
      <c r="G28" s="88">
        <f t="shared" si="4"/>
        <v>5285</v>
      </c>
      <c r="H28" s="89" t="s">
        <v>62</v>
      </c>
      <c r="I28" s="16"/>
      <c r="J28" s="16"/>
      <c r="K28" s="16"/>
    </row>
    <row r="29" spans="2:11" x14ac:dyDescent="0.3">
      <c r="B29" s="59" t="s">
        <v>42</v>
      </c>
      <c r="C29" s="63"/>
      <c r="D29" s="63"/>
      <c r="E29" s="63"/>
      <c r="F29" s="63"/>
      <c r="G29" s="64"/>
      <c r="H29" s="16"/>
      <c r="I29" s="16"/>
      <c r="J29" s="16"/>
      <c r="K29" s="16"/>
    </row>
    <row r="30" spans="2:11" x14ac:dyDescent="0.3">
      <c r="B30" s="98" t="s">
        <v>15</v>
      </c>
      <c r="C30" s="65">
        <v>2387</v>
      </c>
      <c r="D30" s="65">
        <v>4703</v>
      </c>
      <c r="E30" s="65">
        <v>7918</v>
      </c>
      <c r="F30" s="65">
        <v>10218</v>
      </c>
      <c r="G30" s="66">
        <v>12769</v>
      </c>
      <c r="H30" s="80"/>
      <c r="I30" s="16"/>
      <c r="J30" s="16"/>
      <c r="K30" s="16"/>
    </row>
    <row r="31" spans="2:11" x14ac:dyDescent="0.3">
      <c r="B31" s="98" t="s">
        <v>16</v>
      </c>
      <c r="C31" s="65">
        <v>737</v>
      </c>
      <c r="D31" s="65">
        <v>1521</v>
      </c>
      <c r="E31" s="65">
        <v>3132</v>
      </c>
      <c r="F31" s="65">
        <v>4734</v>
      </c>
      <c r="G31" s="66">
        <v>6672</v>
      </c>
      <c r="H31" s="80"/>
      <c r="I31" s="16"/>
      <c r="J31" s="16"/>
      <c r="K31" s="16"/>
    </row>
    <row r="32" spans="2:11" x14ac:dyDescent="0.3">
      <c r="B32" s="98" t="s">
        <v>17</v>
      </c>
      <c r="C32" s="65">
        <v>1064</v>
      </c>
      <c r="D32" s="65">
        <v>2750</v>
      </c>
      <c r="E32" s="65">
        <v>5585</v>
      </c>
      <c r="F32" s="65">
        <v>8844</v>
      </c>
      <c r="G32" s="66">
        <v>11472</v>
      </c>
      <c r="H32" s="80"/>
      <c r="I32" s="16"/>
      <c r="J32" s="16"/>
      <c r="K32" s="16"/>
    </row>
    <row r="33" spans="2:11" x14ac:dyDescent="0.3">
      <c r="B33" s="99" t="s">
        <v>30</v>
      </c>
      <c r="C33" s="87">
        <f>SUM(C30:C32)</f>
        <v>4188</v>
      </c>
      <c r="D33" s="87">
        <f t="shared" ref="D33:G33" si="5">SUM(D30:D32)</f>
        <v>8974</v>
      </c>
      <c r="E33" s="87">
        <f t="shared" si="5"/>
        <v>16635</v>
      </c>
      <c r="F33" s="87">
        <f t="shared" si="5"/>
        <v>23796</v>
      </c>
      <c r="G33" s="88">
        <f t="shared" si="5"/>
        <v>30913</v>
      </c>
      <c r="H33" s="80"/>
      <c r="I33" s="16"/>
      <c r="J33" s="16"/>
      <c r="K33" s="16"/>
    </row>
    <row r="34" spans="2:11" x14ac:dyDescent="0.3">
      <c r="B34" s="59" t="s">
        <v>25</v>
      </c>
      <c r="C34" s="67"/>
      <c r="D34" s="67"/>
      <c r="E34" s="67"/>
      <c r="F34" s="67"/>
      <c r="G34" s="68"/>
      <c r="H34" s="16"/>
      <c r="I34" s="16"/>
      <c r="J34" s="16"/>
      <c r="K34" s="16"/>
    </row>
    <row r="35" spans="2:11" x14ac:dyDescent="0.3">
      <c r="B35" s="98" t="s">
        <v>15</v>
      </c>
      <c r="C35" s="65">
        <v>1235</v>
      </c>
      <c r="D35" s="65">
        <v>3710</v>
      </c>
      <c r="E35" s="65">
        <v>7145</v>
      </c>
      <c r="F35" s="65">
        <v>8696</v>
      </c>
      <c r="G35" s="66">
        <v>9076</v>
      </c>
      <c r="H35" s="78"/>
      <c r="I35" s="16"/>
      <c r="J35" s="16"/>
      <c r="K35" s="16"/>
    </row>
    <row r="36" spans="2:11" x14ac:dyDescent="0.3">
      <c r="B36" s="98" t="s">
        <v>16</v>
      </c>
      <c r="C36" s="65">
        <v>371</v>
      </c>
      <c r="D36" s="65">
        <v>1193</v>
      </c>
      <c r="E36" s="65">
        <v>2768</v>
      </c>
      <c r="F36" s="65">
        <v>3885</v>
      </c>
      <c r="G36" s="66">
        <v>4506</v>
      </c>
      <c r="H36" s="78"/>
      <c r="I36" s="16"/>
      <c r="J36" s="16"/>
      <c r="K36" s="16"/>
    </row>
    <row r="37" spans="2:11" x14ac:dyDescent="0.3">
      <c r="B37" s="98" t="s">
        <v>17</v>
      </c>
      <c r="C37" s="65">
        <v>450</v>
      </c>
      <c r="D37" s="65">
        <v>2062</v>
      </c>
      <c r="E37" s="65">
        <v>4805</v>
      </c>
      <c r="F37" s="65">
        <v>7199</v>
      </c>
      <c r="G37" s="66">
        <v>7762</v>
      </c>
      <c r="H37" s="78"/>
      <c r="I37" s="16"/>
      <c r="J37" s="16"/>
      <c r="K37" s="16"/>
    </row>
    <row r="38" spans="2:11" x14ac:dyDescent="0.3">
      <c r="B38" s="99" t="s">
        <v>30</v>
      </c>
      <c r="C38" s="87">
        <f>SUM(C35:C37)</f>
        <v>2056</v>
      </c>
      <c r="D38" s="87">
        <f t="shared" ref="D38:G38" si="6">SUM(D35:D37)</f>
        <v>6965</v>
      </c>
      <c r="E38" s="87">
        <f t="shared" si="6"/>
        <v>14718</v>
      </c>
      <c r="F38" s="87">
        <f t="shared" si="6"/>
        <v>19780</v>
      </c>
      <c r="G38" s="88">
        <f t="shared" si="6"/>
        <v>21344</v>
      </c>
      <c r="H38" s="78"/>
      <c r="I38" s="16"/>
      <c r="J38" s="16"/>
      <c r="K38" s="16"/>
    </row>
    <row r="39" spans="2:11" x14ac:dyDescent="0.3">
      <c r="B39" s="59" t="s">
        <v>26</v>
      </c>
      <c r="C39" s="67"/>
      <c r="D39" s="67"/>
      <c r="E39" s="67"/>
      <c r="F39" s="67"/>
      <c r="G39" s="68"/>
      <c r="H39" s="16"/>
      <c r="I39" s="16"/>
      <c r="J39" s="16"/>
      <c r="K39" s="16"/>
    </row>
    <row r="40" spans="2:11" x14ac:dyDescent="0.3">
      <c r="B40" s="98" t="s">
        <v>15</v>
      </c>
      <c r="C40" s="65">
        <v>1118</v>
      </c>
      <c r="D40" s="65">
        <v>3457</v>
      </c>
      <c r="E40" s="65">
        <v>6957</v>
      </c>
      <c r="F40" s="65">
        <v>8643</v>
      </c>
      <c r="G40" s="66">
        <v>8964</v>
      </c>
      <c r="H40" s="78"/>
      <c r="I40" s="16"/>
      <c r="J40" s="16"/>
      <c r="K40" s="16"/>
    </row>
    <row r="41" spans="2:11" x14ac:dyDescent="0.3">
      <c r="B41" s="98" t="s">
        <v>16</v>
      </c>
      <c r="C41" s="65">
        <v>330</v>
      </c>
      <c r="D41" s="65">
        <v>1103</v>
      </c>
      <c r="E41" s="65">
        <v>2691</v>
      </c>
      <c r="F41" s="65">
        <v>3872</v>
      </c>
      <c r="G41" s="66">
        <v>4424</v>
      </c>
      <c r="H41" s="78"/>
      <c r="I41" s="16"/>
      <c r="J41" s="16"/>
      <c r="K41" s="16"/>
    </row>
    <row r="42" spans="2:11" x14ac:dyDescent="0.3">
      <c r="B42" s="98" t="s">
        <v>17</v>
      </c>
      <c r="C42" s="65">
        <v>413</v>
      </c>
      <c r="D42" s="65">
        <v>1795</v>
      </c>
      <c r="E42" s="65">
        <v>4689</v>
      </c>
      <c r="F42" s="65">
        <v>6607</v>
      </c>
      <c r="G42" s="66">
        <v>7689</v>
      </c>
      <c r="H42" s="78"/>
      <c r="I42" s="16"/>
      <c r="J42" s="16"/>
      <c r="K42" s="16"/>
    </row>
    <row r="43" spans="2:11" x14ac:dyDescent="0.3">
      <c r="B43" s="99" t="s">
        <v>30</v>
      </c>
      <c r="C43" s="87">
        <f>SUM(C40:C42)</f>
        <v>1861</v>
      </c>
      <c r="D43" s="87">
        <f t="shared" ref="D43:G43" si="7">SUM(D40:D42)</f>
        <v>6355</v>
      </c>
      <c r="E43" s="87">
        <f t="shared" si="7"/>
        <v>14337</v>
      </c>
      <c r="F43" s="87">
        <f t="shared" si="7"/>
        <v>19122</v>
      </c>
      <c r="G43" s="88">
        <f t="shared" si="7"/>
        <v>21077</v>
      </c>
      <c r="H43" s="78"/>
      <c r="I43" s="16"/>
      <c r="J43" s="16"/>
      <c r="K43" s="16"/>
    </row>
    <row r="44" spans="2:11" x14ac:dyDescent="0.3">
      <c r="B44" s="59" t="s">
        <v>43</v>
      </c>
      <c r="C44" s="63"/>
      <c r="D44" s="63"/>
      <c r="E44" s="63"/>
      <c r="F44" s="63"/>
      <c r="G44" s="64"/>
      <c r="H44" s="16"/>
      <c r="I44" s="16"/>
      <c r="J44" s="16"/>
      <c r="K44" s="16"/>
    </row>
    <row r="45" spans="2:11" x14ac:dyDescent="0.3">
      <c r="B45" s="98" t="s">
        <v>15</v>
      </c>
      <c r="C45" s="69">
        <f>(C40/C35)*100</f>
        <v>90.526315789473685</v>
      </c>
      <c r="D45" s="69">
        <f>(D40/D35)*100</f>
        <v>93.180592991913741</v>
      </c>
      <c r="E45" s="69">
        <f>(E40/E35)*100</f>
        <v>97.368789363191041</v>
      </c>
      <c r="F45" s="69">
        <f>(F40/F35)*100</f>
        <v>99.390524379024839</v>
      </c>
      <c r="G45" s="70">
        <f>(G40/G35)*100</f>
        <v>98.76597620096959</v>
      </c>
      <c r="H45" s="78"/>
      <c r="I45" s="16"/>
      <c r="J45" s="16"/>
      <c r="K45" s="16"/>
    </row>
    <row r="46" spans="2:11" x14ac:dyDescent="0.3">
      <c r="B46" s="98" t="s">
        <v>16</v>
      </c>
      <c r="C46" s="69">
        <f t="shared" ref="C46:G48" si="8">(C41/C36)*100</f>
        <v>88.948787061994608</v>
      </c>
      <c r="D46" s="69">
        <f t="shared" si="8"/>
        <v>92.45599329421627</v>
      </c>
      <c r="E46" s="69">
        <f t="shared" si="8"/>
        <v>97.218208092485554</v>
      </c>
      <c r="F46" s="69">
        <f t="shared" si="8"/>
        <v>99.66537966537966</v>
      </c>
      <c r="G46" s="70">
        <f t="shared" si="8"/>
        <v>98.180204172214829</v>
      </c>
      <c r="H46" s="78"/>
      <c r="I46" s="16"/>
      <c r="J46" s="16"/>
      <c r="K46" s="16"/>
    </row>
    <row r="47" spans="2:11" x14ac:dyDescent="0.3">
      <c r="B47" s="98" t="s">
        <v>17</v>
      </c>
      <c r="C47" s="69">
        <f t="shared" si="8"/>
        <v>91.777777777777786</v>
      </c>
      <c r="D47" s="69">
        <f t="shared" si="8"/>
        <v>87.051406401551887</v>
      </c>
      <c r="E47" s="69">
        <f t="shared" si="8"/>
        <v>97.585848074921955</v>
      </c>
      <c r="F47" s="69">
        <f t="shared" si="8"/>
        <v>91.776635643839427</v>
      </c>
      <c r="G47" s="70">
        <f t="shared" si="8"/>
        <v>99.059520742076785</v>
      </c>
      <c r="H47" s="78"/>
      <c r="I47" s="16"/>
      <c r="J47" s="16"/>
      <c r="K47" s="16"/>
    </row>
    <row r="48" spans="2:11" x14ac:dyDescent="0.3">
      <c r="B48" s="100" t="s">
        <v>30</v>
      </c>
      <c r="C48" s="93">
        <f t="shared" si="8"/>
        <v>90.51556420233463</v>
      </c>
      <c r="D48" s="93">
        <f t="shared" si="8"/>
        <v>91.241923905240483</v>
      </c>
      <c r="E48" s="93">
        <f t="shared" si="8"/>
        <v>97.411333061557286</v>
      </c>
      <c r="F48" s="93">
        <f t="shared" si="8"/>
        <v>96.673407482305365</v>
      </c>
      <c r="G48" s="94">
        <f t="shared" si="8"/>
        <v>98.749062968515744</v>
      </c>
      <c r="H48" s="102"/>
      <c r="I48" s="16"/>
      <c r="J48" s="16"/>
      <c r="K48" s="16"/>
    </row>
    <row r="49" spans="2:11" x14ac:dyDescent="0.3">
      <c r="B49" s="58"/>
      <c r="C49" s="101"/>
      <c r="D49" s="101"/>
      <c r="E49" s="101"/>
      <c r="F49" s="101"/>
      <c r="G49" s="101"/>
      <c r="H49" s="16"/>
      <c r="I49" s="16"/>
      <c r="J49" s="16"/>
      <c r="K49" s="16"/>
    </row>
    <row r="50" spans="2:11" x14ac:dyDescent="0.3">
      <c r="B50" s="60"/>
      <c r="C50" s="55"/>
      <c r="D50" s="55"/>
      <c r="E50" s="55"/>
      <c r="F50" s="55"/>
      <c r="G50" s="55"/>
      <c r="H50" s="16"/>
      <c r="I50" s="16"/>
      <c r="J50" s="16"/>
      <c r="K50" s="16"/>
    </row>
    <row r="51" spans="2:11" x14ac:dyDescent="0.3">
      <c r="B51" s="47"/>
      <c r="C51" s="54"/>
      <c r="D51" s="54"/>
      <c r="E51" s="54"/>
      <c r="F51" s="54"/>
      <c r="G51" s="54"/>
      <c r="H51" s="16"/>
      <c r="I51" s="16"/>
      <c r="J51" s="16"/>
      <c r="K51" s="16"/>
    </row>
    <row r="52" spans="2:11" x14ac:dyDescent="0.3">
      <c r="B52" s="44" t="s">
        <v>27</v>
      </c>
      <c r="C52" s="9"/>
      <c r="D52" s="9"/>
      <c r="E52" s="9"/>
      <c r="F52" s="9"/>
      <c r="G52" s="9"/>
      <c r="H52" s="16"/>
      <c r="I52" s="16"/>
      <c r="J52" s="16"/>
      <c r="K52" s="16"/>
    </row>
    <row r="53" spans="2:11" x14ac:dyDescent="0.3">
      <c r="B53" s="46" t="s">
        <v>15</v>
      </c>
      <c r="C53" s="52">
        <v>145</v>
      </c>
      <c r="D53" s="52">
        <v>137</v>
      </c>
      <c r="E53" s="52">
        <v>1779</v>
      </c>
      <c r="F53" s="52">
        <v>1549</v>
      </c>
      <c r="G53" s="52">
        <v>3279</v>
      </c>
      <c r="H53" s="16"/>
      <c r="I53" s="16"/>
      <c r="J53" s="16"/>
      <c r="K53" s="16"/>
    </row>
    <row r="54" spans="2:11" x14ac:dyDescent="0.3">
      <c r="B54" s="48" t="s">
        <v>16</v>
      </c>
      <c r="C54" s="53">
        <v>446</v>
      </c>
      <c r="D54" s="53">
        <v>292</v>
      </c>
      <c r="E54" s="53">
        <v>2066</v>
      </c>
      <c r="F54" s="53">
        <v>2053</v>
      </c>
      <c r="G54" s="53">
        <v>2749</v>
      </c>
      <c r="H54" s="16"/>
      <c r="I54" s="16"/>
      <c r="J54" s="16"/>
      <c r="K54" s="16"/>
    </row>
    <row r="55" spans="2:11" x14ac:dyDescent="0.3">
      <c r="B55" s="47" t="s">
        <v>17</v>
      </c>
      <c r="C55" s="24">
        <v>145</v>
      </c>
      <c r="D55" s="24">
        <v>321</v>
      </c>
      <c r="E55" s="24">
        <v>2699</v>
      </c>
      <c r="F55" s="24">
        <v>2376</v>
      </c>
      <c r="G55" s="24">
        <v>4160</v>
      </c>
      <c r="H55" s="16"/>
      <c r="I55" s="16"/>
      <c r="J55" s="16"/>
      <c r="K55" s="16"/>
    </row>
    <row r="56" spans="2:11" x14ac:dyDescent="0.3">
      <c r="B56" s="44" t="s">
        <v>28</v>
      </c>
      <c r="C56" s="9"/>
      <c r="D56" s="9"/>
      <c r="E56" s="9"/>
      <c r="F56" s="9"/>
      <c r="G56" s="9"/>
      <c r="H56" s="16"/>
      <c r="I56" s="16"/>
      <c r="J56" s="16"/>
      <c r="K56" s="16"/>
    </row>
    <row r="57" spans="2:11" x14ac:dyDescent="0.3">
      <c r="B57" s="45" t="s">
        <v>15</v>
      </c>
      <c r="C57" s="2">
        <v>18901</v>
      </c>
      <c r="D57" s="2">
        <v>12470</v>
      </c>
      <c r="E57" s="2">
        <v>42037</v>
      </c>
      <c r="F57" s="2">
        <v>28541</v>
      </c>
      <c r="G57" s="2">
        <v>62399</v>
      </c>
      <c r="H57" s="16"/>
      <c r="I57" s="16"/>
      <c r="J57" s="16"/>
      <c r="K57" s="16"/>
    </row>
    <row r="58" spans="2:11" x14ac:dyDescent="0.3">
      <c r="B58" s="45" t="s">
        <v>16</v>
      </c>
      <c r="C58" s="2" t="s">
        <v>20</v>
      </c>
      <c r="D58" s="2">
        <v>5804</v>
      </c>
      <c r="E58" s="2">
        <v>40398</v>
      </c>
      <c r="F58" s="2">
        <v>21696</v>
      </c>
      <c r="G58" s="2">
        <v>61009</v>
      </c>
      <c r="H58" s="16"/>
      <c r="I58" s="16"/>
      <c r="J58" s="16"/>
      <c r="K58" s="16"/>
    </row>
    <row r="59" spans="2:11" x14ac:dyDescent="0.3">
      <c r="B59" s="45" t="s">
        <v>17</v>
      </c>
      <c r="C59" s="2" t="s">
        <v>20</v>
      </c>
      <c r="D59" s="2">
        <v>6772</v>
      </c>
      <c r="E59" s="2">
        <v>44284</v>
      </c>
      <c r="F59" s="2">
        <v>32714</v>
      </c>
      <c r="G59" s="2">
        <v>61786</v>
      </c>
      <c r="H59" s="16"/>
      <c r="I59" s="16"/>
      <c r="J59" s="16"/>
      <c r="K59" s="16"/>
    </row>
    <row r="60" spans="2:11" x14ac:dyDescent="0.3">
      <c r="C60" s="10"/>
      <c r="D60" s="10"/>
      <c r="E60" s="10"/>
      <c r="F60" s="10"/>
      <c r="G60" s="10"/>
      <c r="H60"/>
    </row>
    <row r="61" spans="2:11" x14ac:dyDescent="0.3">
      <c r="B61" s="6" t="s">
        <v>14</v>
      </c>
      <c r="C61" s="2"/>
      <c r="D61" s="2"/>
      <c r="E61" s="2"/>
      <c r="F61" s="2"/>
      <c r="G61" s="41"/>
      <c r="H61" s="16"/>
      <c r="I61" s="16"/>
      <c r="J61" s="16"/>
      <c r="K61" s="16"/>
    </row>
    <row r="62" spans="2:11" x14ac:dyDescent="0.3">
      <c r="B62" s="3" t="s">
        <v>5</v>
      </c>
      <c r="C62" s="11">
        <v>43770</v>
      </c>
      <c r="D62" s="2"/>
      <c r="E62" s="2"/>
      <c r="F62" s="2"/>
      <c r="G62" s="41"/>
      <c r="H62" s="16"/>
      <c r="I62" s="16"/>
      <c r="J62" s="16"/>
      <c r="K62" s="16"/>
    </row>
    <row r="63" spans="2:11" x14ac:dyDescent="0.3">
      <c r="B63" s="3" t="s">
        <v>6</v>
      </c>
      <c r="C63" s="11">
        <v>43770</v>
      </c>
      <c r="D63" s="2"/>
      <c r="E63" s="2"/>
      <c r="F63" s="2"/>
      <c r="G63" s="41"/>
      <c r="H63" s="16"/>
      <c r="I63" s="16"/>
      <c r="J63" s="16"/>
      <c r="K63" s="16"/>
    </row>
    <row r="64" spans="2:11" x14ac:dyDescent="0.3">
      <c r="B64" s="4" t="s">
        <v>8</v>
      </c>
      <c r="C64" s="11">
        <v>43770</v>
      </c>
      <c r="D64" s="2"/>
      <c r="E64" s="2"/>
      <c r="F64" s="2"/>
      <c r="G64" s="41"/>
      <c r="H64" s="16"/>
      <c r="I64" s="16"/>
      <c r="J64" s="16"/>
      <c r="K64" s="16"/>
    </row>
    <row r="65" spans="2:11" x14ac:dyDescent="0.3">
      <c r="B65" s="4" t="s">
        <v>9</v>
      </c>
      <c r="C65" s="11">
        <v>43770</v>
      </c>
      <c r="D65" s="2"/>
      <c r="E65" s="2"/>
      <c r="F65" s="2"/>
      <c r="G65" s="41"/>
      <c r="H65" s="16"/>
      <c r="I65" s="16"/>
      <c r="J65" s="16"/>
      <c r="K65" s="16"/>
    </row>
    <row r="66" spans="2:11" x14ac:dyDescent="0.3">
      <c r="B66" s="3" t="s">
        <v>10</v>
      </c>
      <c r="C66" s="11">
        <v>43770</v>
      </c>
      <c r="D66" s="2"/>
      <c r="E66" s="2"/>
      <c r="F66" s="2"/>
      <c r="G66" s="41"/>
      <c r="H66" s="16"/>
      <c r="I66" s="16"/>
      <c r="J66" s="16"/>
      <c r="K66" s="16"/>
    </row>
    <row r="67" spans="2:11" x14ac:dyDescent="0.3">
      <c r="B67" s="3" t="s">
        <v>11</v>
      </c>
      <c r="C67" s="11">
        <v>43770</v>
      </c>
      <c r="D67" s="2"/>
      <c r="E67" s="2"/>
      <c r="F67" s="2"/>
      <c r="G67" s="41"/>
      <c r="H67" s="16"/>
      <c r="I67" s="16"/>
      <c r="J67" s="16"/>
      <c r="K67" s="16"/>
    </row>
    <row r="68" spans="2:11" x14ac:dyDescent="0.3">
      <c r="B68" s="3" t="s">
        <v>12</v>
      </c>
      <c r="C68" s="11">
        <v>43862</v>
      </c>
      <c r="D68" s="2"/>
      <c r="E68" s="2"/>
      <c r="F68" s="2"/>
      <c r="G68" s="41"/>
      <c r="H68" s="16"/>
      <c r="I68" s="16"/>
      <c r="J68" s="16"/>
      <c r="K68" s="16"/>
    </row>
    <row r="69" spans="2:11" x14ac:dyDescent="0.3">
      <c r="B69" s="5" t="s">
        <v>7</v>
      </c>
      <c r="C69" s="1"/>
      <c r="D69" s="1"/>
      <c r="E69" s="1"/>
      <c r="F69" s="1"/>
      <c r="G69" s="42"/>
      <c r="H69"/>
    </row>
  </sheetData>
  <pageMargins left="0.7" right="0.7" top="0.75" bottom="0.75" header="0.3" footer="0.3"/>
  <pageSetup orientation="portrait" r:id="rId1"/>
  <ignoredErrors>
    <ignoredError sqref="H15:H18" numberStoredAsText="1"/>
  </ignoredErrors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C2A8B-4AF3-40CA-AE95-B19AEBA50CD8}">
  <dimension ref="C1:M34"/>
  <sheetViews>
    <sheetView topLeftCell="D1" workbookViewId="0">
      <selection activeCell="M36" sqref="M36"/>
    </sheetView>
  </sheetViews>
  <sheetFormatPr defaultRowHeight="14.4" x14ac:dyDescent="0.3"/>
  <cols>
    <col min="4" max="7" width="8.77734375" bestFit="1" customWidth="1"/>
    <col min="8" max="8" width="9.33203125" bestFit="1" customWidth="1"/>
  </cols>
  <sheetData>
    <row r="1" spans="3:8" x14ac:dyDescent="0.3">
      <c r="C1" s="16"/>
      <c r="D1" s="16">
        <v>2019</v>
      </c>
      <c r="E1" s="16">
        <v>2020</v>
      </c>
      <c r="F1" s="16">
        <v>2021</v>
      </c>
      <c r="G1" s="16">
        <v>2022</v>
      </c>
      <c r="H1" s="16">
        <v>2023</v>
      </c>
    </row>
    <row r="2" spans="3:8" x14ac:dyDescent="0.3">
      <c r="C2" s="103" t="s">
        <v>15</v>
      </c>
      <c r="D2" s="49">
        <v>145</v>
      </c>
      <c r="E2" s="49">
        <v>137</v>
      </c>
      <c r="F2" s="49">
        <v>1779</v>
      </c>
      <c r="G2" s="49">
        <v>1549</v>
      </c>
      <c r="H2" s="49">
        <v>3279</v>
      </c>
    </row>
    <row r="3" spans="3:8" x14ac:dyDescent="0.3">
      <c r="C3" s="104" t="s">
        <v>16</v>
      </c>
      <c r="D3" s="51">
        <v>446</v>
      </c>
      <c r="E3" s="51">
        <v>292</v>
      </c>
      <c r="F3" s="51">
        <v>2066</v>
      </c>
      <c r="G3" s="51">
        <v>2053</v>
      </c>
      <c r="H3" s="51">
        <v>2749</v>
      </c>
    </row>
    <row r="4" spans="3:8" x14ac:dyDescent="0.3">
      <c r="C4" s="36" t="s">
        <v>17</v>
      </c>
      <c r="D4" s="50">
        <v>145</v>
      </c>
      <c r="E4" s="50">
        <v>321</v>
      </c>
      <c r="F4" s="50">
        <v>2699</v>
      </c>
      <c r="G4" s="50">
        <v>2376</v>
      </c>
      <c r="H4" s="50">
        <v>4160</v>
      </c>
    </row>
    <row r="5" spans="3:8" x14ac:dyDescent="0.3">
      <c r="C5" s="105" t="s">
        <v>30</v>
      </c>
      <c r="D5" s="13">
        <f>SUM(D2:D4)</f>
        <v>736</v>
      </c>
      <c r="E5" s="13">
        <f t="shared" ref="E5:H5" si="0">SUM(E2:E4)</f>
        <v>750</v>
      </c>
      <c r="F5" s="13">
        <f t="shared" si="0"/>
        <v>6544</v>
      </c>
      <c r="G5" s="13">
        <f t="shared" si="0"/>
        <v>5978</v>
      </c>
      <c r="H5" s="13">
        <f t="shared" si="0"/>
        <v>10188</v>
      </c>
    </row>
    <row r="34" spans="13:13" x14ac:dyDescent="0.3">
      <c r="M34">
        <f>6544/750</f>
        <v>8.725333333333333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2</vt:lpstr>
      <vt:lpstr>Table</vt:lpstr>
      <vt:lpstr>Cascade</vt:lpstr>
      <vt:lpstr>TxCURR</vt:lpstr>
      <vt:lpstr>Table (2)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Jahun</dc:creator>
  <cp:lastModifiedBy>Ibrahim Jahun</cp:lastModifiedBy>
  <dcterms:created xsi:type="dcterms:W3CDTF">2024-04-22T14:08:21Z</dcterms:created>
  <dcterms:modified xsi:type="dcterms:W3CDTF">2025-01-18T16:52:52Z</dcterms:modified>
</cp:coreProperties>
</file>